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25"/>
  <workbookPr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pase0028_ad_umu_se/Documents/PCBP1 Project-2/manuscript/Nature Comm_resubmission/additional data-ChIP-raw Ct values/"/>
    </mc:Choice>
  </mc:AlternateContent>
  <xr:revisionPtr revIDLastSave="17" documentId="8_{A094490B-86F7-4AE4-8B5D-FA51AF73194B}" xr6:coauthVersionLast="47" xr6:coauthVersionMax="47" xr10:uidLastSave="{0D32DC0A-DF6F-46E1-9556-CDD3315F6F49}"/>
  <bookViews>
    <workbookView xWindow="28680" yWindow="-120" windowWidth="29040" windowHeight="15720" firstSheet="2" activeTab="2" xr2:uid="{00000000-000D-0000-FFFF-FFFF00000000}"/>
  </bookViews>
  <sheets>
    <sheet name="cmyc-pcbp1" sheetId="8" r:id="rId1"/>
    <sheet name="bcl-2-pcbp1" sheetId="9" r:id="rId2"/>
    <sheet name="ilpr-pcbp1" sheetId="10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3" i="9" l="1"/>
  <c r="R68" i="10"/>
  <c r="S68" i="10" s="1"/>
  <c r="N68" i="10"/>
  <c r="M68" i="10"/>
  <c r="R67" i="10"/>
  <c r="S67" i="10" s="1"/>
  <c r="N67" i="10"/>
  <c r="M67" i="10"/>
  <c r="R66" i="10"/>
  <c r="S66" i="10" s="1"/>
  <c r="N66" i="10"/>
  <c r="M66" i="10"/>
  <c r="R61" i="10"/>
  <c r="S61" i="10" s="1"/>
  <c r="N61" i="10"/>
  <c r="M61" i="10"/>
  <c r="R60" i="10"/>
  <c r="S60" i="10" s="1"/>
  <c r="N60" i="10"/>
  <c r="M60" i="10"/>
  <c r="O60" i="10" s="1"/>
  <c r="R59" i="10"/>
  <c r="S59" i="10" s="1"/>
  <c r="N59" i="10"/>
  <c r="M59" i="10"/>
  <c r="R54" i="10"/>
  <c r="N54" i="10"/>
  <c r="M54" i="10"/>
  <c r="R53" i="10"/>
  <c r="N53" i="10"/>
  <c r="M53" i="10"/>
  <c r="R52" i="10"/>
  <c r="S52" i="10" s="1"/>
  <c r="N52" i="10"/>
  <c r="M52" i="10"/>
  <c r="O52" i="10" s="1"/>
  <c r="R45" i="10"/>
  <c r="N45" i="10"/>
  <c r="O45" i="10" s="1"/>
  <c r="M45" i="10"/>
  <c r="R44" i="10"/>
  <c r="N44" i="10"/>
  <c r="M44" i="10"/>
  <c r="R43" i="10"/>
  <c r="N43" i="10"/>
  <c r="M43" i="10"/>
  <c r="R38" i="10"/>
  <c r="N38" i="10"/>
  <c r="M38" i="10"/>
  <c r="R37" i="10"/>
  <c r="S37" i="10" s="1"/>
  <c r="N37" i="10"/>
  <c r="M37" i="10"/>
  <c r="R36" i="10"/>
  <c r="S36" i="10" s="1"/>
  <c r="O36" i="10"/>
  <c r="N36" i="10"/>
  <c r="M36" i="10"/>
  <c r="R31" i="10"/>
  <c r="S31" i="10" s="1"/>
  <c r="N31" i="10"/>
  <c r="M31" i="10"/>
  <c r="R30" i="10"/>
  <c r="S30" i="10" s="1"/>
  <c r="N30" i="10"/>
  <c r="M30" i="10"/>
  <c r="R29" i="10"/>
  <c r="S29" i="10" s="1"/>
  <c r="N29" i="10"/>
  <c r="M29" i="10"/>
  <c r="J68" i="8"/>
  <c r="I68" i="8"/>
  <c r="K68" i="8" s="1"/>
  <c r="J67" i="8"/>
  <c r="I67" i="8"/>
  <c r="K67" i="8" s="1"/>
  <c r="J66" i="8"/>
  <c r="I66" i="8"/>
  <c r="J61" i="8"/>
  <c r="I61" i="8"/>
  <c r="J60" i="8"/>
  <c r="I60" i="8"/>
  <c r="J59" i="8"/>
  <c r="I59" i="8"/>
  <c r="K59" i="8" s="1"/>
  <c r="J54" i="8"/>
  <c r="I54" i="8"/>
  <c r="J53" i="8"/>
  <c r="I53" i="8"/>
  <c r="J52" i="8"/>
  <c r="I52" i="8"/>
  <c r="J45" i="8"/>
  <c r="I45" i="8"/>
  <c r="J44" i="8"/>
  <c r="I44" i="8"/>
  <c r="J43" i="8"/>
  <c r="I43" i="8"/>
  <c r="K43" i="8" s="1"/>
  <c r="J38" i="8"/>
  <c r="I38" i="8"/>
  <c r="J37" i="8"/>
  <c r="I37" i="8"/>
  <c r="J36" i="8"/>
  <c r="I36" i="8"/>
  <c r="J31" i="8"/>
  <c r="I31" i="8"/>
  <c r="J30" i="8"/>
  <c r="I30" i="8"/>
  <c r="K30" i="8" s="1"/>
  <c r="J29" i="8"/>
  <c r="I29" i="8"/>
  <c r="S6" i="9"/>
  <c r="R6" i="9"/>
  <c r="R68" i="9"/>
  <c r="S68" i="9" s="1"/>
  <c r="N68" i="9"/>
  <c r="M68" i="9"/>
  <c r="R67" i="9"/>
  <c r="S67" i="9" s="1"/>
  <c r="N67" i="9"/>
  <c r="M67" i="9"/>
  <c r="O67" i="9" s="1"/>
  <c r="R66" i="9"/>
  <c r="N66" i="9"/>
  <c r="M66" i="9"/>
  <c r="O66" i="9" s="1"/>
  <c r="R61" i="9"/>
  <c r="S61" i="9" s="1"/>
  <c r="N61" i="9"/>
  <c r="M61" i="9"/>
  <c r="R60" i="9"/>
  <c r="S60" i="9" s="1"/>
  <c r="N60" i="9"/>
  <c r="M60" i="9"/>
  <c r="R59" i="9"/>
  <c r="S59" i="9" s="1"/>
  <c r="N59" i="9"/>
  <c r="M59" i="9"/>
  <c r="O59" i="9" s="1"/>
  <c r="R54" i="9"/>
  <c r="S54" i="9" s="1"/>
  <c r="N54" i="9"/>
  <c r="M54" i="9"/>
  <c r="O54" i="9" s="1"/>
  <c r="S53" i="9"/>
  <c r="R53" i="9"/>
  <c r="N53" i="9"/>
  <c r="M53" i="9"/>
  <c r="R52" i="9"/>
  <c r="S52" i="9" s="1"/>
  <c r="N52" i="9"/>
  <c r="M52" i="9"/>
  <c r="R45" i="9"/>
  <c r="N45" i="9"/>
  <c r="M45" i="9"/>
  <c r="O45" i="9" s="1"/>
  <c r="R44" i="9"/>
  <c r="S44" i="9" s="1"/>
  <c r="N44" i="9"/>
  <c r="M44" i="9"/>
  <c r="R43" i="9"/>
  <c r="S43" i="9" s="1"/>
  <c r="N43" i="9"/>
  <c r="R38" i="9"/>
  <c r="S38" i="9" s="1"/>
  <c r="N38" i="9"/>
  <c r="M38" i="9"/>
  <c r="O38" i="9" s="1"/>
  <c r="R37" i="9"/>
  <c r="S37" i="9" s="1"/>
  <c r="N37" i="9"/>
  <c r="O37" i="9" s="1"/>
  <c r="M37" i="9"/>
  <c r="R36" i="9"/>
  <c r="N36" i="9"/>
  <c r="M36" i="9"/>
  <c r="R31" i="9"/>
  <c r="N31" i="9"/>
  <c r="M31" i="9"/>
  <c r="R30" i="9"/>
  <c r="S30" i="9" s="1"/>
  <c r="N30" i="9"/>
  <c r="M30" i="9"/>
  <c r="R29" i="9"/>
  <c r="S29" i="9" s="1"/>
  <c r="N29" i="9"/>
  <c r="M29" i="9"/>
  <c r="K52" i="8" l="1"/>
  <c r="K36" i="8"/>
  <c r="K54" i="8"/>
  <c r="K66" i="8"/>
  <c r="S66" i="9"/>
  <c r="S45" i="9"/>
  <c r="S36" i="9"/>
  <c r="S31" i="9"/>
  <c r="S38" i="10"/>
  <c r="S44" i="10"/>
  <c r="S45" i="10"/>
  <c r="S43" i="10"/>
  <c r="S53" i="10"/>
  <c r="S54" i="10"/>
  <c r="O66" i="10"/>
  <c r="O67" i="10"/>
  <c r="O68" i="10"/>
  <c r="O59" i="10"/>
  <c r="O61" i="10"/>
  <c r="O54" i="10"/>
  <c r="O53" i="10"/>
  <c r="O44" i="10"/>
  <c r="O43" i="10"/>
  <c r="O38" i="10"/>
  <c r="O37" i="10"/>
  <c r="O31" i="10"/>
  <c r="O29" i="10"/>
  <c r="O30" i="10"/>
  <c r="K61" i="8"/>
  <c r="K60" i="8"/>
  <c r="K53" i="8"/>
  <c r="K45" i="8"/>
  <c r="K44" i="8"/>
  <c r="K37" i="8"/>
  <c r="K38" i="8"/>
  <c r="K31" i="8"/>
  <c r="K29" i="8"/>
  <c r="O68" i="9"/>
  <c r="O60" i="9"/>
  <c r="O52" i="9"/>
  <c r="O44" i="9"/>
  <c r="O43" i="9"/>
  <c r="O36" i="9"/>
  <c r="O53" i="9"/>
  <c r="O61" i="9"/>
  <c r="O30" i="9"/>
  <c r="O29" i="9"/>
  <c r="O31" i="9"/>
  <c r="N7" i="10" l="1"/>
  <c r="N8" i="10"/>
  <c r="R21" i="10" l="1"/>
  <c r="S21" i="10" s="1"/>
  <c r="R22" i="10"/>
  <c r="S22" i="10" s="1"/>
  <c r="R20" i="10"/>
  <c r="S20" i="10" s="1"/>
  <c r="R14" i="10"/>
  <c r="S14" i="10" s="1"/>
  <c r="R15" i="10"/>
  <c r="S15" i="10" s="1"/>
  <c r="R13" i="10"/>
  <c r="S13" i="10" s="1"/>
  <c r="R7" i="10"/>
  <c r="S7" i="10" s="1"/>
  <c r="R8" i="10"/>
  <c r="S8" i="10" s="1"/>
  <c r="R6" i="10"/>
  <c r="S6" i="10" s="1"/>
  <c r="N21" i="10"/>
  <c r="N22" i="10"/>
  <c r="N20" i="10"/>
  <c r="N14" i="10"/>
  <c r="N15" i="10"/>
  <c r="N13" i="10"/>
  <c r="N6" i="10"/>
  <c r="M21" i="10"/>
  <c r="M22" i="10"/>
  <c r="M20" i="10"/>
  <c r="M14" i="10"/>
  <c r="M15" i="10"/>
  <c r="M13" i="10"/>
  <c r="M7" i="10"/>
  <c r="M8" i="10"/>
  <c r="O8" i="10" s="1"/>
  <c r="M6" i="10"/>
  <c r="R21" i="9"/>
  <c r="S21" i="9" s="1"/>
  <c r="R22" i="9"/>
  <c r="S22" i="9" s="1"/>
  <c r="R20" i="9"/>
  <c r="S20" i="9" s="1"/>
  <c r="R14" i="9"/>
  <c r="S14" i="9" s="1"/>
  <c r="R15" i="9"/>
  <c r="S15" i="9" s="1"/>
  <c r="R13" i="9"/>
  <c r="S13" i="9" s="1"/>
  <c r="R7" i="9"/>
  <c r="S7" i="9" s="1"/>
  <c r="R8" i="9"/>
  <c r="S8" i="9" s="1"/>
  <c r="N21" i="9"/>
  <c r="N22" i="9"/>
  <c r="N20" i="9"/>
  <c r="N14" i="9"/>
  <c r="N15" i="9"/>
  <c r="N13" i="9"/>
  <c r="N7" i="9"/>
  <c r="N8" i="9"/>
  <c r="N6" i="9"/>
  <c r="M21" i="9"/>
  <c r="M22" i="9"/>
  <c r="M20" i="9"/>
  <c r="M14" i="9"/>
  <c r="M15" i="9"/>
  <c r="M13" i="9"/>
  <c r="M8" i="9"/>
  <c r="M7" i="9"/>
  <c r="M6" i="9"/>
  <c r="J21" i="8"/>
  <c r="J22" i="8"/>
  <c r="J20" i="8"/>
  <c r="I21" i="8"/>
  <c r="I22" i="8"/>
  <c r="I20" i="8"/>
  <c r="J14" i="8"/>
  <c r="J15" i="8"/>
  <c r="J13" i="8"/>
  <c r="I14" i="8"/>
  <c r="I15" i="8"/>
  <c r="I13" i="8"/>
  <c r="J7" i="8"/>
  <c r="J8" i="8"/>
  <c r="J6" i="8"/>
  <c r="I7" i="8"/>
  <c r="I8" i="8"/>
  <c r="I6" i="8"/>
  <c r="K22" i="8" l="1"/>
  <c r="K21" i="8"/>
  <c r="K7" i="8"/>
  <c r="O22" i="9"/>
  <c r="O20" i="9"/>
  <c r="O21" i="9"/>
  <c r="O6" i="9"/>
  <c r="O8" i="9"/>
  <c r="K15" i="8"/>
  <c r="K13" i="8"/>
  <c r="O6" i="10"/>
  <c r="K14" i="8"/>
  <c r="K6" i="8"/>
  <c r="K20" i="8"/>
  <c r="O14" i="10"/>
  <c r="O20" i="10"/>
  <c r="O22" i="10"/>
  <c r="O21" i="10"/>
  <c r="O13" i="10"/>
  <c r="O15" i="10"/>
  <c r="O7" i="10"/>
  <c r="K8" i="8"/>
  <c r="O13" i="9"/>
  <c r="O15" i="9"/>
  <c r="O14" i="9"/>
  <c r="O7" i="9"/>
</calcChain>
</file>

<file path=xl/sharedStrings.xml><?xml version="1.0" encoding="utf-8"?>
<sst xmlns="http://schemas.openxmlformats.org/spreadsheetml/2006/main" count="564" uniqueCount="33">
  <si>
    <t>Replicate 1</t>
  </si>
  <si>
    <t>Chromatin immunoprecipitation with PCBP1 antibody</t>
  </si>
  <si>
    <t>Asynchronous</t>
  </si>
  <si>
    <t>cMYC i-motif primers</t>
  </si>
  <si>
    <t>HTR6-negative control 1</t>
  </si>
  <si>
    <t>% of input wrt HTR6</t>
  </si>
  <si>
    <t>Input (cMYC)</t>
  </si>
  <si>
    <t>IP (cMYC)</t>
  </si>
  <si>
    <t>IgG (cMYC)</t>
  </si>
  <si>
    <t>Input (HTR6)</t>
  </si>
  <si>
    <t>IP (HTR6)</t>
  </si>
  <si>
    <t>IgG (HTR6)</t>
  </si>
  <si>
    <t>% PCBP1</t>
  </si>
  <si>
    <t>100*2^(input-IP)</t>
  </si>
  <si>
    <t>IP(PCBP1/HTR6)</t>
  </si>
  <si>
    <t>G1/S synchronization</t>
  </si>
  <si>
    <t>S synchronization</t>
  </si>
  <si>
    <t>Replicate 2</t>
  </si>
  <si>
    <t>Replicate 3</t>
  </si>
  <si>
    <t>BCL2 i-motif primers</t>
  </si>
  <si>
    <t>GAPDH-negative control 2</t>
  </si>
  <si>
    <t>% of input wrt GAPDH</t>
  </si>
  <si>
    <t>Input (BCL2)</t>
  </si>
  <si>
    <t>IP (BCL2)</t>
  </si>
  <si>
    <t>IgG (BCL2)</t>
  </si>
  <si>
    <t>Input (GAPDH)</t>
  </si>
  <si>
    <t>IP (GAPDH)</t>
  </si>
  <si>
    <t>IgG (GAPDH)</t>
  </si>
  <si>
    <t>100*2^(input-IP)		IP(PCBP1/HTR6)</t>
  </si>
  <si>
    <t>ILPR i-motif primers</t>
  </si>
  <si>
    <t>Input (ILPR)</t>
  </si>
  <si>
    <t>IP (ILPR)</t>
  </si>
  <si>
    <t>IgG (ILP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scheme val="minor"/>
    </font>
    <font>
      <b/>
      <i/>
      <sz val="11"/>
      <color rgb="FFC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4" xfId="0" applyBorder="1"/>
    <xf numFmtId="0" fontId="2" fillId="0" borderId="4" xfId="0" applyFont="1" applyBorder="1"/>
    <xf numFmtId="0" fontId="4" fillId="0" borderId="0" xfId="0" applyFont="1"/>
    <xf numFmtId="0" fontId="0" fillId="0" borderId="3" xfId="0" applyBorder="1"/>
    <xf numFmtId="0" fontId="0" fillId="0" borderId="10" xfId="0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6" borderId="0" xfId="0" applyFill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8CDD8"/>
      <color rgb="FFF474A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69"/>
  <sheetViews>
    <sheetView zoomScale="82" zoomScaleNormal="82" workbookViewId="0">
      <selection activeCell="A5" sqref="A5"/>
    </sheetView>
  </sheetViews>
  <sheetFormatPr defaultRowHeight="14.45"/>
  <cols>
    <col min="1" max="1" width="12.140625" bestFit="1" customWidth="1"/>
    <col min="2" max="2" width="9.28515625" bestFit="1" customWidth="1"/>
    <col min="3" max="3" width="10.42578125" bestFit="1" customWidth="1"/>
    <col min="4" max="4" width="0.7109375" customWidth="1"/>
    <col min="5" max="5" width="11.42578125" bestFit="1" customWidth="1"/>
    <col min="6" max="6" width="8.42578125" bestFit="1" customWidth="1"/>
    <col min="7" max="7" width="9.5703125" bestFit="1" customWidth="1"/>
    <col min="8" max="8" width="0.7109375" customWidth="1"/>
    <col min="9" max="10" width="11.85546875" bestFit="1" customWidth="1"/>
    <col min="11" max="11" width="14.85546875" bestFit="1" customWidth="1"/>
  </cols>
  <sheetData>
    <row r="1" spans="1:11">
      <c r="A1" s="3" t="s">
        <v>0</v>
      </c>
    </row>
    <row r="2" spans="1:11">
      <c r="A2" s="18" t="s">
        <v>1</v>
      </c>
      <c r="B2" s="18"/>
      <c r="C2" s="18"/>
      <c r="D2" s="18"/>
      <c r="E2" s="18"/>
      <c r="F2" s="18"/>
      <c r="G2" s="18"/>
      <c r="H2" s="18"/>
      <c r="I2" s="18"/>
      <c r="J2" s="18"/>
      <c r="K2" s="18"/>
    </row>
    <row r="3" spans="1:11" ht="15" thickBot="1">
      <c r="A3" s="19" t="s">
        <v>2</v>
      </c>
      <c r="B3" s="19"/>
      <c r="C3" s="19"/>
      <c r="D3" s="19"/>
      <c r="E3" s="19"/>
      <c r="F3" s="19"/>
      <c r="G3" s="19"/>
      <c r="H3" s="19"/>
      <c r="I3" s="19"/>
      <c r="J3" s="19"/>
      <c r="K3" s="19"/>
    </row>
    <row r="4" spans="1:11">
      <c r="A4" s="9" t="s">
        <v>3</v>
      </c>
      <c r="B4" s="10"/>
      <c r="C4" s="11"/>
      <c r="E4" s="12" t="s">
        <v>4</v>
      </c>
      <c r="F4" s="13"/>
      <c r="G4" s="14"/>
      <c r="I4" s="15" t="s">
        <v>5</v>
      </c>
      <c r="J4" s="16"/>
      <c r="K4" s="17"/>
    </row>
    <row r="5" spans="1:11" s="5" customFormat="1">
      <c r="A5" s="5" t="s">
        <v>6</v>
      </c>
      <c r="B5" s="5" t="s">
        <v>7</v>
      </c>
      <c r="C5" s="5" t="s">
        <v>8</v>
      </c>
      <c r="E5" s="5" t="s">
        <v>9</v>
      </c>
      <c r="F5" s="5" t="s">
        <v>10</v>
      </c>
      <c r="G5" s="5" t="s">
        <v>11</v>
      </c>
      <c r="I5" s="5" t="s">
        <v>7</v>
      </c>
      <c r="J5" s="5" t="s">
        <v>10</v>
      </c>
      <c r="K5" s="5" t="s">
        <v>12</v>
      </c>
    </row>
    <row r="6" spans="1:11">
      <c r="A6">
        <v>21.25</v>
      </c>
      <c r="B6">
        <v>26.18</v>
      </c>
      <c r="C6">
        <v>32.53</v>
      </c>
      <c r="E6">
        <v>23.22</v>
      </c>
      <c r="F6">
        <v>31.51</v>
      </c>
      <c r="G6">
        <v>31.66</v>
      </c>
      <c r="I6">
        <f>100*2^(A6-B6)</f>
        <v>3.2803646363220853</v>
      </c>
      <c r="J6">
        <f>100*2^(E6-F6)</f>
        <v>0.3194929916241328</v>
      </c>
      <c r="K6">
        <f>I6/J6</f>
        <v>10.267407180503248</v>
      </c>
    </row>
    <row r="7" spans="1:11">
      <c r="A7">
        <v>21.07</v>
      </c>
      <c r="B7">
        <v>26.04</v>
      </c>
      <c r="C7">
        <v>32.630000000000003</v>
      </c>
      <c r="E7">
        <v>23.1</v>
      </c>
      <c r="F7">
        <v>31.42</v>
      </c>
      <c r="G7">
        <v>31.52</v>
      </c>
      <c r="I7">
        <f>100*2^(A7-B7)</f>
        <v>3.1906628928349812</v>
      </c>
      <c r="J7">
        <f>100*2^(E7-F7)</f>
        <v>0.312917920933446</v>
      </c>
      <c r="K7">
        <f>I7/J7</f>
        <v>10.196485018554108</v>
      </c>
    </row>
    <row r="8" spans="1:11">
      <c r="A8">
        <v>21.07</v>
      </c>
      <c r="B8">
        <v>25.98</v>
      </c>
      <c r="C8">
        <v>32.5</v>
      </c>
      <c r="E8">
        <v>23.04</v>
      </c>
      <c r="F8">
        <v>31.37</v>
      </c>
      <c r="G8">
        <v>31.61</v>
      </c>
      <c r="I8">
        <f>100*2^(A8-B8)</f>
        <v>3.3261568201667502</v>
      </c>
      <c r="J8">
        <f>100*2^(E8-F8)</f>
        <v>0.31075643896676458</v>
      </c>
      <c r="K8">
        <f>I8/J8</f>
        <v>10.703420438288916</v>
      </c>
    </row>
    <row r="9" spans="1:11">
      <c r="I9" s="6" t="s">
        <v>13</v>
      </c>
      <c r="J9" s="7"/>
      <c r="K9" s="2" t="s">
        <v>14</v>
      </c>
    </row>
    <row r="10" spans="1:11" ht="15" thickBot="1">
      <c r="A10" s="8" t="s">
        <v>15</v>
      </c>
      <c r="B10" s="8"/>
      <c r="C10" s="8"/>
      <c r="D10" s="8"/>
      <c r="E10" s="8"/>
      <c r="F10" s="8"/>
      <c r="G10" s="8"/>
      <c r="H10" s="8"/>
      <c r="I10" s="8"/>
      <c r="J10" s="8"/>
      <c r="K10" s="8"/>
    </row>
    <row r="11" spans="1:11">
      <c r="A11" s="9" t="s">
        <v>3</v>
      </c>
      <c r="B11" s="10"/>
      <c r="C11" s="11"/>
      <c r="E11" s="12" t="s">
        <v>4</v>
      </c>
      <c r="F11" s="13"/>
      <c r="G11" s="14"/>
      <c r="I11" s="15" t="s">
        <v>5</v>
      </c>
      <c r="J11" s="16"/>
      <c r="K11" s="17"/>
    </row>
    <row r="12" spans="1:11" s="5" customFormat="1">
      <c r="A12" s="5" t="s">
        <v>6</v>
      </c>
      <c r="B12" s="5" t="s">
        <v>7</v>
      </c>
      <c r="C12" s="5" t="s">
        <v>8</v>
      </c>
      <c r="E12" s="5" t="s">
        <v>9</v>
      </c>
      <c r="F12" s="5" t="s">
        <v>10</v>
      </c>
      <c r="G12" s="5" t="s">
        <v>11</v>
      </c>
      <c r="I12" s="5" t="s">
        <v>7</v>
      </c>
      <c r="J12" s="5" t="s">
        <v>10</v>
      </c>
      <c r="K12" s="5" t="s">
        <v>12</v>
      </c>
    </row>
    <row r="13" spans="1:11">
      <c r="A13">
        <v>20.83</v>
      </c>
      <c r="B13">
        <v>23.31</v>
      </c>
      <c r="C13">
        <v>32.340000000000003</v>
      </c>
      <c r="E13">
        <v>23.24</v>
      </c>
      <c r="F13">
        <v>31.38</v>
      </c>
      <c r="G13">
        <v>31.29</v>
      </c>
      <c r="I13">
        <f>100*2^(A13-B13)</f>
        <v>17.92444060019784</v>
      </c>
      <c r="J13">
        <f>100*2^(E13-F13)</f>
        <v>0.35449967004576599</v>
      </c>
      <c r="K13">
        <f>I13/J13</f>
        <v>50.562643959256128</v>
      </c>
    </row>
    <row r="14" spans="1:11">
      <c r="A14">
        <v>20.96</v>
      </c>
      <c r="B14">
        <v>23.31</v>
      </c>
      <c r="C14">
        <v>32.18</v>
      </c>
      <c r="E14">
        <v>23.04</v>
      </c>
      <c r="F14">
        <v>31.38</v>
      </c>
      <c r="G14">
        <v>31.26</v>
      </c>
      <c r="I14">
        <f>100*2^(A14-B14)</f>
        <v>19.614602447418797</v>
      </c>
      <c r="J14">
        <f>100*2^(E14-F14)</f>
        <v>0.3086098874466317</v>
      </c>
      <c r="K14">
        <f>I14/J14</f>
        <v>63.557919707970392</v>
      </c>
    </row>
    <row r="15" spans="1:11">
      <c r="A15">
        <v>20.94</v>
      </c>
      <c r="B15">
        <v>23.35</v>
      </c>
      <c r="C15">
        <v>32.28</v>
      </c>
      <c r="E15">
        <v>23.08</v>
      </c>
      <c r="F15">
        <v>31.21</v>
      </c>
      <c r="G15">
        <v>31.29</v>
      </c>
      <c r="I15">
        <f>100*2^(A15-B15)</f>
        <v>18.815584342638338</v>
      </c>
      <c r="J15">
        <f>100*2^(E15-F15)</f>
        <v>0.35696541024585904</v>
      </c>
      <c r="K15">
        <f>I15/J15</f>
        <v>52.709825105124757</v>
      </c>
    </row>
    <row r="16" spans="1:11">
      <c r="I16" s="6" t="s">
        <v>13</v>
      </c>
      <c r="J16" s="7"/>
      <c r="K16" s="2" t="s">
        <v>14</v>
      </c>
    </row>
    <row r="17" spans="1:11" ht="15" thickBot="1">
      <c r="A17" s="8" t="s">
        <v>16</v>
      </c>
      <c r="B17" s="8"/>
      <c r="C17" s="8"/>
      <c r="D17" s="8"/>
      <c r="E17" s="8"/>
      <c r="F17" s="8"/>
      <c r="G17" s="8"/>
      <c r="H17" s="8"/>
      <c r="I17" s="8"/>
      <c r="J17" s="8"/>
      <c r="K17" s="8"/>
    </row>
    <row r="18" spans="1:11">
      <c r="A18" s="9" t="s">
        <v>3</v>
      </c>
      <c r="B18" s="10"/>
      <c r="C18" s="11"/>
      <c r="E18" s="12" t="s">
        <v>4</v>
      </c>
      <c r="F18" s="13"/>
      <c r="G18" s="14"/>
      <c r="I18" s="15" t="s">
        <v>5</v>
      </c>
      <c r="J18" s="16"/>
      <c r="K18" s="17"/>
    </row>
    <row r="19" spans="1:11" s="5" customFormat="1">
      <c r="A19" s="5" t="s">
        <v>6</v>
      </c>
      <c r="B19" s="5" t="s">
        <v>7</v>
      </c>
      <c r="C19" s="5" t="s">
        <v>8</v>
      </c>
      <c r="E19" s="5" t="s">
        <v>9</v>
      </c>
      <c r="F19" s="5" t="s">
        <v>10</v>
      </c>
      <c r="G19" s="5" t="s">
        <v>11</v>
      </c>
      <c r="I19" s="5" t="s">
        <v>7</v>
      </c>
      <c r="J19" s="5" t="s">
        <v>10</v>
      </c>
      <c r="K19" s="5" t="s">
        <v>12</v>
      </c>
    </row>
    <row r="20" spans="1:11">
      <c r="A20">
        <v>20.57</v>
      </c>
      <c r="B20">
        <v>29.36</v>
      </c>
      <c r="C20">
        <v>32.65</v>
      </c>
      <c r="E20">
        <v>23.98</v>
      </c>
      <c r="F20">
        <v>31.45</v>
      </c>
      <c r="G20">
        <v>31.17</v>
      </c>
      <c r="I20">
        <f>100*2^(A20-B20)</f>
        <v>0.22591566091900153</v>
      </c>
      <c r="J20">
        <f>100*2^(E20-F20)</f>
        <v>0.56403484200097564</v>
      </c>
      <c r="K20">
        <f>I20/J20</f>
        <v>0.40053493879481072</v>
      </c>
    </row>
    <row r="21" spans="1:11">
      <c r="A21">
        <v>20.96</v>
      </c>
      <c r="B21">
        <v>29.29</v>
      </c>
      <c r="C21">
        <v>32.33</v>
      </c>
      <c r="E21">
        <v>23.82</v>
      </c>
      <c r="F21">
        <v>31.29</v>
      </c>
      <c r="G21">
        <v>31.17</v>
      </c>
      <c r="I21">
        <f>100*2^(A21-B21)</f>
        <v>0.31075643896676547</v>
      </c>
      <c r="J21">
        <f>100*2^(E21-F21)</f>
        <v>0.56403484200097564</v>
      </c>
      <c r="K21">
        <f>I21/J21</f>
        <v>0.55095255793830544</v>
      </c>
    </row>
    <row r="22" spans="1:11">
      <c r="A22">
        <v>20.96</v>
      </c>
      <c r="B22">
        <v>29.92</v>
      </c>
      <c r="C22">
        <v>32.4</v>
      </c>
      <c r="E22">
        <v>23.78</v>
      </c>
      <c r="F22">
        <v>31.4</v>
      </c>
      <c r="G22">
        <v>31.32</v>
      </c>
      <c r="I22">
        <f>100*2^(A22-B22)</f>
        <v>0.20080348176876286</v>
      </c>
      <c r="J22">
        <f>100*2^(E22-F22)</f>
        <v>0.50833666228200647</v>
      </c>
      <c r="K22">
        <f>I22/J22</f>
        <v>0.39502065593168745</v>
      </c>
    </row>
    <row r="23" spans="1:11">
      <c r="I23" s="6" t="s">
        <v>13</v>
      </c>
      <c r="J23" s="7"/>
      <c r="K23" s="2" t="s">
        <v>14</v>
      </c>
    </row>
    <row r="24" spans="1:11">
      <c r="A24" s="3" t="s">
        <v>17</v>
      </c>
    </row>
    <row r="25" spans="1:11">
      <c r="A25" s="18" t="s">
        <v>1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</row>
    <row r="26" spans="1:11" ht="15" thickBot="1">
      <c r="A26" s="19" t="s">
        <v>2</v>
      </c>
      <c r="B26" s="19"/>
      <c r="C26" s="19"/>
      <c r="D26" s="19"/>
      <c r="E26" s="19"/>
      <c r="F26" s="19"/>
      <c r="G26" s="19"/>
      <c r="H26" s="19"/>
      <c r="I26" s="19"/>
      <c r="J26" s="19"/>
      <c r="K26" s="19"/>
    </row>
    <row r="27" spans="1:11">
      <c r="A27" s="9" t="s">
        <v>3</v>
      </c>
      <c r="B27" s="10"/>
      <c r="C27" s="11"/>
      <c r="E27" s="12" t="s">
        <v>4</v>
      </c>
      <c r="F27" s="13"/>
      <c r="G27" s="14"/>
      <c r="I27" s="15" t="s">
        <v>5</v>
      </c>
      <c r="J27" s="16"/>
      <c r="K27" s="17"/>
    </row>
    <row r="28" spans="1:11">
      <c r="A28" s="5" t="s">
        <v>6</v>
      </c>
      <c r="B28" s="5" t="s">
        <v>7</v>
      </c>
      <c r="C28" s="5" t="s">
        <v>8</v>
      </c>
      <c r="D28" s="5"/>
      <c r="E28" s="5" t="s">
        <v>9</v>
      </c>
      <c r="F28" s="5" t="s">
        <v>10</v>
      </c>
      <c r="G28" s="5" t="s">
        <v>11</v>
      </c>
      <c r="H28" s="5"/>
      <c r="I28" s="5" t="s">
        <v>7</v>
      </c>
      <c r="J28" s="5" t="s">
        <v>10</v>
      </c>
      <c r="K28" s="5" t="s">
        <v>12</v>
      </c>
    </row>
    <row r="29" spans="1:11">
      <c r="A29">
        <v>21.72</v>
      </c>
      <c r="B29">
        <v>25.27</v>
      </c>
      <c r="C29">
        <v>32.53</v>
      </c>
      <c r="E29">
        <v>23.22</v>
      </c>
      <c r="F29">
        <v>32.29</v>
      </c>
      <c r="G29">
        <v>32.880000000000003</v>
      </c>
      <c r="I29">
        <f>100*2^(A29-B29)</f>
        <v>8.537751604714968</v>
      </c>
      <c r="J29">
        <f>100*2^(E29-F29)</f>
        <v>0.1860621089929565</v>
      </c>
      <c r="K29">
        <f>I29/J29</f>
        <v>45.886567936506459</v>
      </c>
    </row>
    <row r="30" spans="1:11">
      <c r="A30">
        <v>21.67</v>
      </c>
      <c r="B30">
        <v>25.36</v>
      </c>
      <c r="C30">
        <v>32.630000000000003</v>
      </c>
      <c r="E30">
        <v>23.51</v>
      </c>
      <c r="F30">
        <v>32.270000000000003</v>
      </c>
      <c r="G30">
        <v>32.81</v>
      </c>
      <c r="I30">
        <f>100*2^(A30-B30)</f>
        <v>7.7481731246186794</v>
      </c>
      <c r="J30">
        <f>100*2^(E30-F30)</f>
        <v>0.23066262918545499</v>
      </c>
      <c r="K30">
        <f>I30/J30</f>
        <v>33.590933875938234</v>
      </c>
    </row>
    <row r="31" spans="1:11">
      <c r="A31">
        <v>21.59</v>
      </c>
      <c r="B31">
        <v>25.38</v>
      </c>
      <c r="C31">
        <v>32.5</v>
      </c>
      <c r="E31">
        <v>23.22</v>
      </c>
      <c r="F31">
        <v>32.119999999999997</v>
      </c>
      <c r="G31">
        <v>32.82</v>
      </c>
      <c r="I31">
        <f>100*2^(A31-B31)</f>
        <v>7.2293011494080517</v>
      </c>
      <c r="J31">
        <f>100*2^(E31-F31)</f>
        <v>0.20933075440161997</v>
      </c>
      <c r="K31">
        <f>I31/J31</f>
        <v>34.535303568141657</v>
      </c>
    </row>
    <row r="32" spans="1:11">
      <c r="I32" s="6" t="s">
        <v>13</v>
      </c>
      <c r="J32" s="7"/>
      <c r="K32" s="2" t="s">
        <v>14</v>
      </c>
    </row>
    <row r="33" spans="1:11" ht="15" thickBot="1">
      <c r="A33" s="8" t="s">
        <v>15</v>
      </c>
      <c r="B33" s="8"/>
      <c r="C33" s="8"/>
      <c r="D33" s="8"/>
      <c r="E33" s="8"/>
      <c r="F33" s="8"/>
      <c r="G33" s="8"/>
      <c r="H33" s="8"/>
      <c r="I33" s="8"/>
      <c r="J33" s="8"/>
      <c r="K33" s="8"/>
    </row>
    <row r="34" spans="1:11">
      <c r="A34" s="9" t="s">
        <v>3</v>
      </c>
      <c r="B34" s="10"/>
      <c r="C34" s="11"/>
      <c r="E34" s="12" t="s">
        <v>4</v>
      </c>
      <c r="F34" s="13"/>
      <c r="G34" s="14"/>
      <c r="I34" s="15" t="s">
        <v>5</v>
      </c>
      <c r="J34" s="16"/>
      <c r="K34" s="17"/>
    </row>
    <row r="35" spans="1:11">
      <c r="A35" s="5" t="s">
        <v>6</v>
      </c>
      <c r="B35" s="5" t="s">
        <v>7</v>
      </c>
      <c r="C35" s="5" t="s">
        <v>8</v>
      </c>
      <c r="D35" s="5"/>
      <c r="E35" s="5" t="s">
        <v>9</v>
      </c>
      <c r="F35" s="5" t="s">
        <v>10</v>
      </c>
      <c r="G35" s="5" t="s">
        <v>11</v>
      </c>
      <c r="H35" s="5"/>
      <c r="I35" s="5" t="s">
        <v>7</v>
      </c>
      <c r="J35" s="5" t="s">
        <v>10</v>
      </c>
      <c r="K35" s="5" t="s">
        <v>12</v>
      </c>
    </row>
    <row r="36" spans="1:11">
      <c r="A36">
        <v>20.329999999999998</v>
      </c>
      <c r="B36">
        <v>23.18</v>
      </c>
      <c r="C36">
        <v>33.01</v>
      </c>
      <c r="E36">
        <v>23.23</v>
      </c>
      <c r="F36">
        <v>32.11</v>
      </c>
      <c r="G36">
        <v>32.18</v>
      </c>
      <c r="I36">
        <f>100*2^(A36-B36)</f>
        <v>13.869618400848049</v>
      </c>
      <c r="J36">
        <f>100*2^(E36-F36)</f>
        <v>0.21225290283712084</v>
      </c>
      <c r="K36">
        <f>I36/J36</f>
        <v>65.344776045260275</v>
      </c>
    </row>
    <row r="37" spans="1:11">
      <c r="A37">
        <v>20.34</v>
      </c>
      <c r="B37">
        <v>23.56</v>
      </c>
      <c r="C37">
        <v>33.090000000000003</v>
      </c>
      <c r="E37">
        <v>23.24</v>
      </c>
      <c r="F37">
        <v>32.17</v>
      </c>
      <c r="G37">
        <v>32.08</v>
      </c>
      <c r="I37">
        <f>100*2^(A37-B37)</f>
        <v>10.732067955471933</v>
      </c>
      <c r="J37">
        <f>100*2^(E37-F37)</f>
        <v>0.20502278977012983</v>
      </c>
      <c r="K37">
        <f>I37/J37</f>
        <v>52.345731747698174</v>
      </c>
    </row>
    <row r="38" spans="1:11">
      <c r="A38">
        <v>20.21</v>
      </c>
      <c r="B38">
        <v>23.38</v>
      </c>
      <c r="C38">
        <v>33.28</v>
      </c>
      <c r="E38">
        <v>23.19</v>
      </c>
      <c r="F38">
        <v>32.229999999999997</v>
      </c>
      <c r="G38">
        <v>32</v>
      </c>
      <c r="I38">
        <f>100*2^(A38-B38)</f>
        <v>11.110533514582142</v>
      </c>
      <c r="J38">
        <f>100*2^(E38-F38)</f>
        <v>0.18997166941646268</v>
      </c>
      <c r="K38">
        <f>I38/J38</f>
        <v>58.48521281468151</v>
      </c>
    </row>
    <row r="39" spans="1:11">
      <c r="I39" s="6" t="s">
        <v>13</v>
      </c>
      <c r="J39" s="7"/>
      <c r="K39" s="2" t="s">
        <v>14</v>
      </c>
    </row>
    <row r="40" spans="1:11" ht="15" thickBot="1">
      <c r="A40" s="8" t="s">
        <v>16</v>
      </c>
      <c r="B40" s="8"/>
      <c r="C40" s="8"/>
      <c r="D40" s="8"/>
      <c r="E40" s="8"/>
      <c r="F40" s="8"/>
      <c r="G40" s="8"/>
      <c r="H40" s="8"/>
      <c r="I40" s="8"/>
      <c r="J40" s="8"/>
      <c r="K40" s="8"/>
    </row>
    <row r="41" spans="1:11">
      <c r="A41" s="9" t="s">
        <v>3</v>
      </c>
      <c r="B41" s="10"/>
      <c r="C41" s="11"/>
      <c r="E41" s="12" t="s">
        <v>4</v>
      </c>
      <c r="F41" s="13"/>
      <c r="G41" s="14"/>
      <c r="I41" s="15" t="s">
        <v>5</v>
      </c>
      <c r="J41" s="16"/>
      <c r="K41" s="17"/>
    </row>
    <row r="42" spans="1:11">
      <c r="A42" s="5" t="s">
        <v>6</v>
      </c>
      <c r="B42" s="5" t="s">
        <v>7</v>
      </c>
      <c r="C42" s="5" t="s">
        <v>8</v>
      </c>
      <c r="D42" s="5"/>
      <c r="E42" s="5" t="s">
        <v>9</v>
      </c>
      <c r="F42" s="5" t="s">
        <v>10</v>
      </c>
      <c r="G42" s="5" t="s">
        <v>11</v>
      </c>
      <c r="H42" s="5"/>
      <c r="I42" s="5" t="s">
        <v>7</v>
      </c>
      <c r="J42" s="5" t="s">
        <v>10</v>
      </c>
      <c r="K42" s="5" t="s">
        <v>12</v>
      </c>
    </row>
    <row r="43" spans="1:11">
      <c r="A43">
        <v>20.45</v>
      </c>
      <c r="B43">
        <v>29.72</v>
      </c>
      <c r="C43">
        <v>32.659999999999997</v>
      </c>
      <c r="E43">
        <v>23.77</v>
      </c>
      <c r="F43">
        <v>32.21</v>
      </c>
      <c r="G43">
        <v>33.020000000000003</v>
      </c>
      <c r="I43">
        <f>100*2^(A43-B43)</f>
        <v>0.16197647379188329</v>
      </c>
      <c r="J43">
        <f>100*2^(E43-F43)</f>
        <v>0.28794320650216793</v>
      </c>
      <c r="K43">
        <f>I43/J43</f>
        <v>0.56252924234440571</v>
      </c>
    </row>
    <row r="44" spans="1:11">
      <c r="A44">
        <v>20.29</v>
      </c>
      <c r="B44">
        <v>29.78</v>
      </c>
      <c r="C44">
        <v>32.76</v>
      </c>
      <c r="E44">
        <v>23.71</v>
      </c>
      <c r="F44">
        <v>32.14</v>
      </c>
      <c r="G44">
        <v>33.090000000000003</v>
      </c>
      <c r="I44">
        <f>100*2^(A44-B44)</f>
        <v>0.13906740191377634</v>
      </c>
      <c r="J44">
        <f>100*2^(E44-F44)</f>
        <v>0.28994600988848623</v>
      </c>
      <c r="K44">
        <f>I44/J44</f>
        <v>0.47963205966263139</v>
      </c>
    </row>
    <row r="45" spans="1:11">
      <c r="A45">
        <v>20.37</v>
      </c>
      <c r="B45">
        <v>29.87</v>
      </c>
      <c r="C45">
        <v>32.68</v>
      </c>
      <c r="E45">
        <v>23.54</v>
      </c>
      <c r="F45">
        <v>31.99</v>
      </c>
      <c r="G45">
        <v>33.090000000000003</v>
      </c>
      <c r="I45">
        <f>100*2^(A45-B45)</f>
        <v>0.13810679320049757</v>
      </c>
      <c r="J45">
        <f>100*2^(E45-F45)</f>
        <v>0.28595423748938015</v>
      </c>
      <c r="K45">
        <f>I45/J45</f>
        <v>0.48296816446242247</v>
      </c>
    </row>
    <row r="46" spans="1:11">
      <c r="I46" s="6" t="s">
        <v>13</v>
      </c>
      <c r="J46" s="7"/>
      <c r="K46" s="2" t="s">
        <v>14</v>
      </c>
    </row>
    <row r="47" spans="1:11">
      <c r="A47" s="3" t="s">
        <v>18</v>
      </c>
    </row>
    <row r="48" spans="1:11">
      <c r="A48" s="18" t="s">
        <v>1</v>
      </c>
      <c r="B48" s="18"/>
      <c r="C48" s="18"/>
      <c r="D48" s="18"/>
      <c r="E48" s="18"/>
      <c r="F48" s="18"/>
      <c r="G48" s="18"/>
      <c r="H48" s="18"/>
      <c r="I48" s="18"/>
      <c r="J48" s="18"/>
      <c r="K48" s="18"/>
    </row>
    <row r="49" spans="1:11" ht="15" thickBot="1">
      <c r="A49" s="19" t="s">
        <v>2</v>
      </c>
      <c r="B49" s="19"/>
      <c r="C49" s="19"/>
      <c r="D49" s="19"/>
      <c r="E49" s="19"/>
      <c r="F49" s="19"/>
      <c r="G49" s="19"/>
      <c r="H49" s="19"/>
      <c r="I49" s="19"/>
      <c r="J49" s="19"/>
      <c r="K49" s="19"/>
    </row>
    <row r="50" spans="1:11">
      <c r="A50" s="9" t="s">
        <v>3</v>
      </c>
      <c r="B50" s="10"/>
      <c r="C50" s="11"/>
      <c r="E50" s="12" t="s">
        <v>4</v>
      </c>
      <c r="F50" s="13"/>
      <c r="G50" s="14"/>
      <c r="I50" s="15" t="s">
        <v>5</v>
      </c>
      <c r="J50" s="16"/>
      <c r="K50" s="17"/>
    </row>
    <row r="51" spans="1:11">
      <c r="A51" s="5" t="s">
        <v>6</v>
      </c>
      <c r="B51" s="5" t="s">
        <v>7</v>
      </c>
      <c r="C51" s="5" t="s">
        <v>8</v>
      </c>
      <c r="D51" s="5"/>
      <c r="E51" s="5" t="s">
        <v>9</v>
      </c>
      <c r="F51" s="5" t="s">
        <v>10</v>
      </c>
      <c r="G51" s="5" t="s">
        <v>11</v>
      </c>
      <c r="H51" s="5"/>
      <c r="I51" s="5" t="s">
        <v>7</v>
      </c>
      <c r="J51" s="5" t="s">
        <v>10</v>
      </c>
      <c r="K51" s="5" t="s">
        <v>12</v>
      </c>
    </row>
    <row r="52" spans="1:11">
      <c r="A52">
        <v>21.65</v>
      </c>
      <c r="B52">
        <v>25.27</v>
      </c>
      <c r="C52">
        <v>32.67</v>
      </c>
      <c r="E52">
        <v>23.28</v>
      </c>
      <c r="F52">
        <v>32.44</v>
      </c>
      <c r="G52">
        <v>33.29</v>
      </c>
      <c r="I52">
        <f>100*2^(A52-B52)</f>
        <v>8.1333865965120804</v>
      </c>
      <c r="J52">
        <f>100*2^(E52-F52)</f>
        <v>0.17480958416562012</v>
      </c>
      <c r="K52">
        <f>I52/J52</f>
        <v>46.527120554249777</v>
      </c>
    </row>
    <row r="53" spans="1:11">
      <c r="A53">
        <v>21.68</v>
      </c>
      <c r="B53">
        <v>25.38</v>
      </c>
      <c r="C53">
        <v>32.78</v>
      </c>
      <c r="E53">
        <v>23.53</v>
      </c>
      <c r="F53">
        <v>32.54</v>
      </c>
      <c r="G53">
        <v>33.29</v>
      </c>
      <c r="I53">
        <f>100*2^(A53-B53)</f>
        <v>7.6946525834057313</v>
      </c>
      <c r="J53">
        <f>100*2^(E53-F53)</f>
        <v>0.1939633780150464</v>
      </c>
      <c r="K53">
        <f>I53/J53</f>
        <v>39.670646398047523</v>
      </c>
    </row>
    <row r="54" spans="1:11">
      <c r="A54">
        <v>21.59</v>
      </c>
      <c r="B54">
        <v>25.24</v>
      </c>
      <c r="C54">
        <v>32.770000000000003</v>
      </c>
      <c r="E54">
        <v>23.44</v>
      </c>
      <c r="F54">
        <v>32.380000000000003</v>
      </c>
      <c r="G54">
        <v>33.26</v>
      </c>
      <c r="I54">
        <f>100*2^(A54-B54)</f>
        <v>7.9660039207453961</v>
      </c>
      <c r="J54">
        <f>100*2^(E54-F54)</f>
        <v>0.20360659391428132</v>
      </c>
      <c r="K54">
        <f>I54/J54</f>
        <v>39.124488886146267</v>
      </c>
    </row>
    <row r="55" spans="1:11">
      <c r="I55" s="6" t="s">
        <v>13</v>
      </c>
      <c r="J55" s="7"/>
      <c r="K55" s="2" t="s">
        <v>14</v>
      </c>
    </row>
    <row r="56" spans="1:11" ht="15" thickBot="1">
      <c r="A56" s="8" t="s">
        <v>15</v>
      </c>
      <c r="B56" s="8"/>
      <c r="C56" s="8"/>
      <c r="D56" s="8"/>
      <c r="E56" s="8"/>
      <c r="F56" s="8"/>
      <c r="G56" s="8"/>
      <c r="H56" s="8"/>
      <c r="I56" s="8"/>
      <c r="J56" s="8"/>
      <c r="K56" s="8"/>
    </row>
    <row r="57" spans="1:11">
      <c r="A57" s="9" t="s">
        <v>3</v>
      </c>
      <c r="B57" s="10"/>
      <c r="C57" s="11"/>
      <c r="E57" s="12" t="s">
        <v>4</v>
      </c>
      <c r="F57" s="13"/>
      <c r="G57" s="14"/>
      <c r="I57" s="15" t="s">
        <v>5</v>
      </c>
      <c r="J57" s="16"/>
      <c r="K57" s="17"/>
    </row>
    <row r="58" spans="1:11">
      <c r="A58" s="5" t="s">
        <v>6</v>
      </c>
      <c r="B58" s="5" t="s">
        <v>7</v>
      </c>
      <c r="C58" s="5" t="s">
        <v>8</v>
      </c>
      <c r="D58" s="5"/>
      <c r="E58" s="5" t="s">
        <v>9</v>
      </c>
      <c r="F58" s="5" t="s">
        <v>10</v>
      </c>
      <c r="G58" s="5" t="s">
        <v>11</v>
      </c>
      <c r="H58" s="5"/>
      <c r="I58" s="5" t="s">
        <v>7</v>
      </c>
      <c r="J58" s="5" t="s">
        <v>10</v>
      </c>
      <c r="K58" s="5" t="s">
        <v>12</v>
      </c>
    </row>
    <row r="59" spans="1:11">
      <c r="A59">
        <v>20.77</v>
      </c>
      <c r="B59">
        <v>23.39</v>
      </c>
      <c r="C59">
        <v>33.020000000000003</v>
      </c>
      <c r="E59">
        <v>23.38</v>
      </c>
      <c r="F59">
        <v>31.88</v>
      </c>
      <c r="G59">
        <v>32.770000000000003</v>
      </c>
      <c r="I59">
        <f>100*2^(A59-B59)</f>
        <v>16.266773193024157</v>
      </c>
      <c r="J59">
        <f>100*2^(E59-F59)</f>
        <v>0.27621358640099514</v>
      </c>
      <c r="K59">
        <f>I59/J59</f>
        <v>58.892009639991961</v>
      </c>
    </row>
    <row r="60" spans="1:11">
      <c r="A60">
        <v>20.73</v>
      </c>
      <c r="B60">
        <v>23.33</v>
      </c>
      <c r="C60">
        <v>33.119999999999997</v>
      </c>
      <c r="E60">
        <v>23.28</v>
      </c>
      <c r="F60">
        <v>31.69</v>
      </c>
      <c r="G60">
        <v>32.19</v>
      </c>
      <c r="I60">
        <f>100*2^(A60-B60)</f>
        <v>16.493848884661201</v>
      </c>
      <c r="J60">
        <f>100*2^(E60-F60)</f>
        <v>0.29399350535372404</v>
      </c>
      <c r="K60">
        <f>I60/J60</f>
        <v>56.102766164226331</v>
      </c>
    </row>
    <row r="61" spans="1:11">
      <c r="A61">
        <v>20.69</v>
      </c>
      <c r="B61">
        <v>23.55</v>
      </c>
      <c r="C61">
        <v>33.229999999999997</v>
      </c>
      <c r="E61">
        <v>23.22</v>
      </c>
      <c r="F61">
        <v>31.62</v>
      </c>
      <c r="G61">
        <v>32.119999999999997</v>
      </c>
      <c r="I61">
        <f>100*2^(A61-B61)</f>
        <v>13.773813948457638</v>
      </c>
      <c r="J61">
        <f>100*2^(E61-F61)</f>
        <v>0.29603839189656161</v>
      </c>
      <c r="K61">
        <f>I61/J61</f>
        <v>46.527120554250033</v>
      </c>
    </row>
    <row r="62" spans="1:11">
      <c r="I62" s="6" t="s">
        <v>13</v>
      </c>
      <c r="J62" s="7"/>
      <c r="K62" s="2" t="s">
        <v>14</v>
      </c>
    </row>
    <row r="63" spans="1:11" ht="15" thickBot="1">
      <c r="A63" s="8" t="s">
        <v>16</v>
      </c>
      <c r="B63" s="8"/>
      <c r="C63" s="8"/>
      <c r="D63" s="8"/>
      <c r="E63" s="8"/>
      <c r="F63" s="8"/>
      <c r="G63" s="8"/>
      <c r="H63" s="8"/>
      <c r="I63" s="8"/>
      <c r="J63" s="8"/>
      <c r="K63" s="8"/>
    </row>
    <row r="64" spans="1:11">
      <c r="A64" s="9" t="s">
        <v>3</v>
      </c>
      <c r="B64" s="10"/>
      <c r="C64" s="11"/>
      <c r="E64" s="12" t="s">
        <v>4</v>
      </c>
      <c r="F64" s="13"/>
      <c r="G64" s="14"/>
      <c r="I64" s="15" t="s">
        <v>5</v>
      </c>
      <c r="J64" s="16"/>
      <c r="K64" s="17"/>
    </row>
    <row r="65" spans="1:11">
      <c r="A65" s="5" t="s">
        <v>6</v>
      </c>
      <c r="B65" s="5" t="s">
        <v>7</v>
      </c>
      <c r="C65" s="5" t="s">
        <v>8</v>
      </c>
      <c r="D65" s="5"/>
      <c r="E65" s="5" t="s">
        <v>9</v>
      </c>
      <c r="F65" s="5" t="s">
        <v>10</v>
      </c>
      <c r="G65" s="5" t="s">
        <v>11</v>
      </c>
      <c r="H65" s="5"/>
      <c r="I65" s="5" t="s">
        <v>7</v>
      </c>
      <c r="J65" s="5" t="s">
        <v>10</v>
      </c>
      <c r="K65" s="5" t="s">
        <v>12</v>
      </c>
    </row>
    <row r="66" spans="1:11">
      <c r="A66">
        <v>20.440000000000001</v>
      </c>
      <c r="B66">
        <v>29.33</v>
      </c>
      <c r="C66">
        <v>32.65</v>
      </c>
      <c r="E66">
        <v>23.38</v>
      </c>
      <c r="F66">
        <v>31.45</v>
      </c>
      <c r="G66">
        <v>33.17</v>
      </c>
      <c r="I66">
        <f>100*2^(A66-B66)</f>
        <v>0.21078676494227139</v>
      </c>
      <c r="J66">
        <f>100*2^(E66-F66)</f>
        <v>0.37212421798591311</v>
      </c>
      <c r="K66">
        <f>I66/J66</f>
        <v>0.56644194264790038</v>
      </c>
    </row>
    <row r="67" spans="1:11">
      <c r="A67">
        <v>20.68</v>
      </c>
      <c r="B67">
        <v>29.34</v>
      </c>
      <c r="C67">
        <v>32.75</v>
      </c>
      <c r="E67">
        <v>23.33</v>
      </c>
      <c r="F67">
        <v>31.56</v>
      </c>
      <c r="G67">
        <v>33.32</v>
      </c>
      <c r="I67">
        <f>100*2^(A67-B67)</f>
        <v>0.24721808475982038</v>
      </c>
      <c r="J67">
        <f>100*2^(E67-F67)</f>
        <v>0.33306050459685815</v>
      </c>
      <c r="K67">
        <f>I67/J67</f>
        <v>0.74226178531452469</v>
      </c>
    </row>
    <row r="68" spans="1:11">
      <c r="A68">
        <v>20.68</v>
      </c>
      <c r="B68">
        <v>29.32</v>
      </c>
      <c r="C68">
        <v>32.549999999999997</v>
      </c>
      <c r="E68">
        <v>23.27</v>
      </c>
      <c r="F68">
        <v>31.77</v>
      </c>
      <c r="G68">
        <v>33.28</v>
      </c>
      <c r="I68">
        <f>100*2^(A68-B68)</f>
        <v>0.2506691206177547</v>
      </c>
      <c r="J68">
        <f>100*2^(E68-F68)</f>
        <v>0.27621358640099514</v>
      </c>
      <c r="K68">
        <f>I68/J68</f>
        <v>0.90751915531716076</v>
      </c>
    </row>
    <row r="69" spans="1:11">
      <c r="I69" s="6" t="s">
        <v>13</v>
      </c>
      <c r="J69" s="7"/>
      <c r="K69" s="2" t="s">
        <v>14</v>
      </c>
    </row>
  </sheetData>
  <mergeCells count="48">
    <mergeCell ref="I23:J23"/>
    <mergeCell ref="I11:K11"/>
    <mergeCell ref="A17:K17"/>
    <mergeCell ref="I16:J16"/>
    <mergeCell ref="A2:K2"/>
    <mergeCell ref="A3:K3"/>
    <mergeCell ref="A4:C4"/>
    <mergeCell ref="E4:G4"/>
    <mergeCell ref="I4:K4"/>
    <mergeCell ref="I9:J9"/>
    <mergeCell ref="A10:K10"/>
    <mergeCell ref="A11:C11"/>
    <mergeCell ref="E11:G11"/>
    <mergeCell ref="A18:C18"/>
    <mergeCell ref="E18:G18"/>
    <mergeCell ref="I18:K18"/>
    <mergeCell ref="A25:K25"/>
    <mergeCell ref="A26:K26"/>
    <mergeCell ref="A27:C27"/>
    <mergeCell ref="E27:G27"/>
    <mergeCell ref="I27:K27"/>
    <mergeCell ref="I32:J32"/>
    <mergeCell ref="A33:K33"/>
    <mergeCell ref="A34:C34"/>
    <mergeCell ref="E34:G34"/>
    <mergeCell ref="I34:K34"/>
    <mergeCell ref="I39:J39"/>
    <mergeCell ref="A40:K40"/>
    <mergeCell ref="A41:C41"/>
    <mergeCell ref="E41:G41"/>
    <mergeCell ref="I41:K41"/>
    <mergeCell ref="I46:J46"/>
    <mergeCell ref="A48:K48"/>
    <mergeCell ref="A49:K49"/>
    <mergeCell ref="A50:C50"/>
    <mergeCell ref="E50:G50"/>
    <mergeCell ref="I50:K50"/>
    <mergeCell ref="I55:J55"/>
    <mergeCell ref="A56:K56"/>
    <mergeCell ref="A57:C57"/>
    <mergeCell ref="E57:G57"/>
    <mergeCell ref="I57:K57"/>
    <mergeCell ref="I69:J69"/>
    <mergeCell ref="I62:J62"/>
    <mergeCell ref="A63:K63"/>
    <mergeCell ref="A64:C64"/>
    <mergeCell ref="E64:G64"/>
    <mergeCell ref="I64:K64"/>
  </mergeCells>
  <conditionalFormatting sqref="K20:K22 K13:K15 K6:K8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4CEA491-C8BB-48EE-AEF0-D05B56BF3D6C}</x14:id>
        </ext>
      </extLst>
    </cfRule>
  </conditionalFormatting>
  <conditionalFormatting sqref="K43:K45 K36:K38 K29:K3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26F1CA-4514-46F2-A83D-8DCAC4182D02}</x14:id>
        </ext>
      </extLst>
    </cfRule>
  </conditionalFormatting>
  <conditionalFormatting sqref="K66:K68 K59:K61 K52:K5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B2159AE-8E29-4762-923C-D0A76799627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4CEA491-C8BB-48EE-AEF0-D05B56BF3D6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0:K22 K13:K15 K6:K8</xm:sqref>
        </x14:conditionalFormatting>
        <x14:conditionalFormatting xmlns:xm="http://schemas.microsoft.com/office/excel/2006/main">
          <x14:cfRule type="dataBar" id="{4826F1CA-4514-46F2-A83D-8DCAC4182D0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43:K45 K36:K38 K29:K31</xm:sqref>
        </x14:conditionalFormatting>
        <x14:conditionalFormatting xmlns:xm="http://schemas.microsoft.com/office/excel/2006/main">
          <x14:cfRule type="dataBar" id="{AB2159AE-8E29-4762-923C-D0A76799627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66:K68 K59:K61 K52:K5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69"/>
  <sheetViews>
    <sheetView zoomScale="70" zoomScaleNormal="70" workbookViewId="0">
      <selection activeCell="A5" sqref="A5"/>
    </sheetView>
  </sheetViews>
  <sheetFormatPr defaultRowHeight="14.45"/>
  <cols>
    <col min="1" max="1" width="12.140625" customWidth="1"/>
    <col min="3" max="3" width="10.5703125" customWidth="1"/>
    <col min="4" max="4" width="0.5703125" customWidth="1"/>
    <col min="5" max="5" width="10.85546875" customWidth="1"/>
    <col min="8" max="8" width="1" customWidth="1"/>
    <col min="9" max="9" width="13" customWidth="1"/>
    <col min="10" max="10" width="10.42578125" customWidth="1"/>
    <col min="11" max="11" width="12.28515625" customWidth="1"/>
    <col min="12" max="12" width="0.7109375" customWidth="1"/>
    <col min="13" max="13" width="11.140625" customWidth="1"/>
    <col min="15" max="15" width="16.28515625" customWidth="1"/>
    <col min="16" max="16" width="0.7109375" customWidth="1"/>
    <col min="17" max="17" width="10.28515625" customWidth="1"/>
    <col min="18" max="18" width="10.140625" customWidth="1"/>
    <col min="19" max="19" width="14.5703125" customWidth="1"/>
    <col min="20" max="20" width="13.28515625" customWidth="1"/>
    <col min="21" max="21" width="14.28515625" customWidth="1"/>
  </cols>
  <sheetData>
    <row r="1" spans="1:21">
      <c r="A1" s="3" t="s">
        <v>0</v>
      </c>
    </row>
    <row r="2" spans="1:21">
      <c r="A2" s="18" t="s">
        <v>1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20"/>
      <c r="U2" s="21"/>
    </row>
    <row r="3" spans="1:21">
      <c r="A3" s="19" t="s">
        <v>2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</row>
    <row r="4" spans="1:21">
      <c r="A4" s="9" t="s">
        <v>19</v>
      </c>
      <c r="B4" s="10"/>
      <c r="C4" s="11"/>
      <c r="E4" s="12" t="s">
        <v>4</v>
      </c>
      <c r="F4" s="13"/>
      <c r="G4" s="14"/>
      <c r="I4" s="12" t="s">
        <v>20</v>
      </c>
      <c r="J4" s="13"/>
      <c r="K4" s="14"/>
      <c r="M4" s="15" t="s">
        <v>5</v>
      </c>
      <c r="N4" s="16"/>
      <c r="O4" s="17"/>
      <c r="Q4" s="15" t="s">
        <v>21</v>
      </c>
      <c r="R4" s="16"/>
      <c r="S4" s="17"/>
    </row>
    <row r="5" spans="1:21">
      <c r="A5" s="5" t="s">
        <v>22</v>
      </c>
      <c r="B5" s="5" t="s">
        <v>23</v>
      </c>
      <c r="C5" s="5" t="s">
        <v>24</v>
      </c>
      <c r="E5" s="5" t="s">
        <v>9</v>
      </c>
      <c r="F5" s="5" t="s">
        <v>10</v>
      </c>
      <c r="G5" s="5" t="s">
        <v>11</v>
      </c>
      <c r="I5" s="5" t="s">
        <v>25</v>
      </c>
      <c r="J5" s="5" t="s">
        <v>26</v>
      </c>
      <c r="K5" s="5" t="s">
        <v>27</v>
      </c>
      <c r="M5" s="5" t="s">
        <v>23</v>
      </c>
      <c r="N5" s="5" t="s">
        <v>10</v>
      </c>
      <c r="O5" s="5" t="s">
        <v>12</v>
      </c>
      <c r="Q5" s="5" t="s">
        <v>23</v>
      </c>
      <c r="R5" s="5" t="s">
        <v>26</v>
      </c>
      <c r="S5" s="5" t="s">
        <v>12</v>
      </c>
    </row>
    <row r="6" spans="1:21">
      <c r="A6">
        <v>22.31</v>
      </c>
      <c r="B6">
        <v>26.55</v>
      </c>
      <c r="C6">
        <v>33.75</v>
      </c>
      <c r="E6">
        <v>23.34</v>
      </c>
      <c r="F6">
        <v>32.93</v>
      </c>
      <c r="G6">
        <v>33.159999999999997</v>
      </c>
      <c r="I6">
        <v>23.1</v>
      </c>
      <c r="J6">
        <v>33.04</v>
      </c>
      <c r="K6">
        <v>33.04</v>
      </c>
      <c r="M6">
        <f>100*2^(A6-B6)</f>
        <v>5.2921582022657869</v>
      </c>
      <c r="N6">
        <f>100*2^(E6-F6)</f>
        <v>0.1297544740328625</v>
      </c>
      <c r="O6">
        <f>M6/N6</f>
        <v>40.785940074216313</v>
      </c>
      <c r="Q6">
        <v>5.2921582022657869</v>
      </c>
      <c r="R6">
        <f>100*2^(I6-J6)</f>
        <v>0.10180329695714094</v>
      </c>
      <c r="S6">
        <f>Q6/R6</f>
        <v>51.984153366798907</v>
      </c>
    </row>
    <row r="7" spans="1:21">
      <c r="A7">
        <v>22</v>
      </c>
      <c r="B7">
        <v>26.66</v>
      </c>
      <c r="C7">
        <v>32.880000000000003</v>
      </c>
      <c r="E7">
        <v>23.53</v>
      </c>
      <c r="F7">
        <v>32.880000000000003</v>
      </c>
      <c r="G7">
        <v>33.049999999999997</v>
      </c>
      <c r="I7">
        <v>23.06</v>
      </c>
      <c r="J7">
        <v>33.630000000000003</v>
      </c>
      <c r="K7">
        <v>33.049999999999997</v>
      </c>
      <c r="M7">
        <f>100*2^(A7-B7)</f>
        <v>3.9554893561571256</v>
      </c>
      <c r="N7">
        <f>100*2^(E7-F7)</f>
        <v>0.15323908162045907</v>
      </c>
      <c r="O7">
        <f>M7/N7</f>
        <v>25.812536295108057</v>
      </c>
      <c r="Q7">
        <v>3.9554893561571256</v>
      </c>
      <c r="R7">
        <f>100*2^(I7-J7)</f>
        <v>6.5782889495394847E-2</v>
      </c>
      <c r="S7">
        <f>Q7/R7</f>
        <v>60.129455949696933</v>
      </c>
    </row>
    <row r="8" spans="1:21">
      <c r="A8">
        <v>22.06</v>
      </c>
      <c r="B8">
        <v>26.86</v>
      </c>
      <c r="C8">
        <v>32.82</v>
      </c>
      <c r="E8">
        <v>23.01</v>
      </c>
      <c r="F8">
        <v>32.78</v>
      </c>
      <c r="G8">
        <v>32.979999999999997</v>
      </c>
      <c r="I8">
        <v>23.42</v>
      </c>
      <c r="J8">
        <v>33.880000000000003</v>
      </c>
      <c r="K8">
        <v>33.369999999999997</v>
      </c>
      <c r="M8">
        <f>100*2^(A8-B8)</f>
        <v>3.5896823593657334</v>
      </c>
      <c r="N8">
        <f>100*2^(E8-F8)</f>
        <v>0.11453466301092576</v>
      </c>
      <c r="O8">
        <f>M8/N8</f>
        <v>31.341449522781627</v>
      </c>
      <c r="Q8">
        <v>3.5896823593657334</v>
      </c>
      <c r="R8">
        <f>100*2^(I8-J8)</f>
        <v>7.0994751822280738E-2</v>
      </c>
      <c r="S8">
        <f>Q8/R8</f>
        <v>50.562643959256157</v>
      </c>
    </row>
    <row r="9" spans="1:21">
      <c r="M9" s="23" t="s">
        <v>13</v>
      </c>
      <c r="N9" s="23"/>
      <c r="O9" t="s">
        <v>14</v>
      </c>
      <c r="Q9" s="23" t="s">
        <v>13</v>
      </c>
      <c r="R9" s="23"/>
      <c r="S9" t="s">
        <v>14</v>
      </c>
    </row>
    <row r="10" spans="1:21" ht="15" thickBot="1">
      <c r="A10" s="8" t="s">
        <v>15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</row>
    <row r="11" spans="1:21">
      <c r="A11" s="9" t="s">
        <v>19</v>
      </c>
      <c r="B11" s="10"/>
      <c r="C11" s="11"/>
      <c r="E11" s="12" t="s">
        <v>4</v>
      </c>
      <c r="F11" s="13"/>
      <c r="G11" s="14"/>
      <c r="I11" s="12" t="s">
        <v>20</v>
      </c>
      <c r="J11" s="13"/>
      <c r="K11" s="14"/>
      <c r="M11" s="15" t="s">
        <v>5</v>
      </c>
      <c r="N11" s="16"/>
      <c r="O11" s="17"/>
      <c r="Q11" s="15" t="s">
        <v>21</v>
      </c>
      <c r="R11" s="16"/>
      <c r="S11" s="17"/>
    </row>
    <row r="12" spans="1:21">
      <c r="A12" s="5" t="s">
        <v>22</v>
      </c>
      <c r="B12" s="5" t="s">
        <v>23</v>
      </c>
      <c r="C12" s="5" t="s">
        <v>24</v>
      </c>
      <c r="E12" s="5" t="s">
        <v>9</v>
      </c>
      <c r="F12" s="5" t="s">
        <v>10</v>
      </c>
      <c r="G12" s="5" t="s">
        <v>11</v>
      </c>
      <c r="I12" s="5" t="s">
        <v>25</v>
      </c>
      <c r="J12" s="5" t="s">
        <v>26</v>
      </c>
      <c r="K12" s="5" t="s">
        <v>27</v>
      </c>
      <c r="M12" s="5" t="s">
        <v>23</v>
      </c>
      <c r="N12" s="5" t="s">
        <v>10</v>
      </c>
      <c r="O12" s="5" t="s">
        <v>12</v>
      </c>
      <c r="Q12" s="5" t="s">
        <v>23</v>
      </c>
      <c r="R12" s="5" t="s">
        <v>26</v>
      </c>
      <c r="S12" s="5" t="s">
        <v>12</v>
      </c>
      <c r="T12" s="4"/>
      <c r="U12" s="1"/>
    </row>
    <row r="13" spans="1:21">
      <c r="A13">
        <v>22.28</v>
      </c>
      <c r="B13">
        <v>26.92</v>
      </c>
      <c r="C13">
        <v>32.97</v>
      </c>
      <c r="E13">
        <v>23.51</v>
      </c>
      <c r="F13">
        <v>32.85</v>
      </c>
      <c r="G13">
        <v>33</v>
      </c>
      <c r="I13">
        <v>23.52</v>
      </c>
      <c r="J13">
        <v>33.76</v>
      </c>
      <c r="K13">
        <v>32.880000000000003</v>
      </c>
      <c r="M13">
        <f>100*2^(A13-B13)</f>
        <v>4.0107059298840753</v>
      </c>
      <c r="N13">
        <f>100*2^(E13-F13)</f>
        <v>0.15430494372331582</v>
      </c>
      <c r="O13">
        <f>M13/N13</f>
        <v>25.992076683399539</v>
      </c>
      <c r="Q13">
        <v>4.0107059298840753</v>
      </c>
      <c r="R13">
        <f>100*2^(I13-J13)</f>
        <v>8.2689971910403171E-2</v>
      </c>
      <c r="S13">
        <f>Q13/R13</f>
        <v>48.502930128332657</v>
      </c>
    </row>
    <row r="14" spans="1:21">
      <c r="A14">
        <v>22.26</v>
      </c>
      <c r="B14">
        <v>26.95</v>
      </c>
      <c r="C14">
        <v>32.76</v>
      </c>
      <c r="E14">
        <v>23.75</v>
      </c>
      <c r="F14">
        <v>32.869999999999997</v>
      </c>
      <c r="G14">
        <v>32.82</v>
      </c>
      <c r="I14">
        <v>23.96</v>
      </c>
      <c r="J14">
        <v>33.89</v>
      </c>
      <c r="K14">
        <v>33.049999999999997</v>
      </c>
      <c r="M14">
        <f>100*2^(A14-B14)</f>
        <v>3.8740865623093397</v>
      </c>
      <c r="N14">
        <f>100*2^(E14-F14)</f>
        <v>0.17972415051267129</v>
      </c>
      <c r="O14">
        <f>M14/N14</f>
        <v>21.555737229851037</v>
      </c>
      <c r="Q14">
        <v>3.8740865623093397</v>
      </c>
      <c r="R14">
        <f>100*2^(I14-J14)</f>
        <v>0.10251139488506517</v>
      </c>
      <c r="S14">
        <f>Q14/R14</f>
        <v>37.791765165745034</v>
      </c>
    </row>
    <row r="15" spans="1:21">
      <c r="A15">
        <v>22.16</v>
      </c>
      <c r="B15">
        <v>26.99</v>
      </c>
      <c r="C15">
        <v>32.71</v>
      </c>
      <c r="E15">
        <v>23.55</v>
      </c>
      <c r="F15">
        <v>32.950000000000003</v>
      </c>
      <c r="G15">
        <v>32.909999999999997</v>
      </c>
      <c r="I15">
        <v>23.3</v>
      </c>
      <c r="J15">
        <v>33.869999999999997</v>
      </c>
      <c r="K15">
        <v>33.04</v>
      </c>
      <c r="M15">
        <f>100*2^(A15-B15)</f>
        <v>3.5158077646525343</v>
      </c>
      <c r="N15">
        <f>100*2^(E15-F15)</f>
        <v>0.14801919594828095</v>
      </c>
      <c r="O15">
        <f>M15/N15</f>
        <v>23.75237713006484</v>
      </c>
      <c r="Q15">
        <v>3.5158077646525343</v>
      </c>
      <c r="R15">
        <f>100*2^(I15-J15)</f>
        <v>6.5782889495395194E-2</v>
      </c>
      <c r="S15">
        <f>Q15/R15</f>
        <v>53.445626843415582</v>
      </c>
    </row>
    <row r="16" spans="1:21">
      <c r="M16" s="23" t="s">
        <v>13</v>
      </c>
      <c r="N16" s="23"/>
      <c r="O16" t="s">
        <v>14</v>
      </c>
      <c r="Q16" s="23" t="s">
        <v>13</v>
      </c>
      <c r="R16" s="23"/>
      <c r="S16" t="s">
        <v>14</v>
      </c>
    </row>
    <row r="17" spans="1:19" ht="15" thickBot="1">
      <c r="A17" s="8" t="s">
        <v>16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</row>
    <row r="18" spans="1:19">
      <c r="A18" s="9" t="s">
        <v>19</v>
      </c>
      <c r="B18" s="10"/>
      <c r="C18" s="11"/>
      <c r="E18" s="12" t="s">
        <v>4</v>
      </c>
      <c r="F18" s="13"/>
      <c r="G18" s="14"/>
      <c r="I18" s="12" t="s">
        <v>20</v>
      </c>
      <c r="J18" s="13"/>
      <c r="K18" s="14"/>
      <c r="M18" s="15" t="s">
        <v>5</v>
      </c>
      <c r="N18" s="16"/>
      <c r="O18" s="17"/>
      <c r="Q18" s="15" t="s">
        <v>21</v>
      </c>
      <c r="R18" s="16"/>
      <c r="S18" s="17"/>
    </row>
    <row r="19" spans="1:19">
      <c r="A19" s="5" t="s">
        <v>22</v>
      </c>
      <c r="B19" s="5" t="s">
        <v>23</v>
      </c>
      <c r="C19" s="5" t="s">
        <v>24</v>
      </c>
      <c r="E19" s="5" t="s">
        <v>9</v>
      </c>
      <c r="F19" s="5" t="s">
        <v>10</v>
      </c>
      <c r="G19" s="5" t="s">
        <v>11</v>
      </c>
      <c r="I19" s="5" t="s">
        <v>25</v>
      </c>
      <c r="J19" s="5" t="s">
        <v>26</v>
      </c>
      <c r="K19" s="5" t="s">
        <v>27</v>
      </c>
      <c r="M19" s="5" t="s">
        <v>23</v>
      </c>
      <c r="N19" s="5" t="s">
        <v>10</v>
      </c>
      <c r="O19" s="5" t="s">
        <v>12</v>
      </c>
      <c r="Q19" s="5" t="s">
        <v>23</v>
      </c>
      <c r="R19" s="5" t="s">
        <v>26</v>
      </c>
      <c r="S19" s="5" t="s">
        <v>12</v>
      </c>
    </row>
    <row r="20" spans="1:19">
      <c r="A20">
        <v>22.12</v>
      </c>
      <c r="B20">
        <v>26.21</v>
      </c>
      <c r="C20">
        <v>33.130000000000003</v>
      </c>
      <c r="E20">
        <v>23.28</v>
      </c>
      <c r="F20">
        <v>31.75</v>
      </c>
      <c r="G20">
        <v>32.869999999999997</v>
      </c>
      <c r="I20">
        <v>20.94</v>
      </c>
      <c r="J20">
        <v>30.35</v>
      </c>
      <c r="K20">
        <v>33.07</v>
      </c>
      <c r="M20">
        <f>100*2^(A20-B20)</f>
        <v>5.8720171825875749</v>
      </c>
      <c r="N20">
        <f>100*2^(E20-F20)</f>
        <v>0.28201742100048777</v>
      </c>
      <c r="O20">
        <f>M20/N20</f>
        <v>20.821469687070923</v>
      </c>
      <c r="Q20">
        <v>5.8720171825875749</v>
      </c>
      <c r="R20">
        <f>100*2^(I20-J20)</f>
        <v>0.14699675267686199</v>
      </c>
      <c r="S20">
        <f>Q20/R20</f>
        <v>39.946577564851601</v>
      </c>
    </row>
    <row r="21" spans="1:19">
      <c r="A21">
        <v>22.23</v>
      </c>
      <c r="B21">
        <v>26.23</v>
      </c>
      <c r="C21">
        <v>33.01</v>
      </c>
      <c r="E21">
        <v>23.22</v>
      </c>
      <c r="F21">
        <v>31.78</v>
      </c>
      <c r="G21">
        <v>32.85</v>
      </c>
      <c r="I21">
        <v>20.85</v>
      </c>
      <c r="J21">
        <v>30.37</v>
      </c>
      <c r="K21">
        <v>32.909999999999997</v>
      </c>
      <c r="M21">
        <f>100*2^(A21-B21)</f>
        <v>6.25</v>
      </c>
      <c r="N21">
        <f>100*2^(E21-F21)</f>
        <v>0.26496178270462301</v>
      </c>
      <c r="O21">
        <f>M21/N21</f>
        <v>23.588307476657654</v>
      </c>
      <c r="Q21">
        <v>6.25</v>
      </c>
      <c r="R21">
        <f>100*2^(I21-J21)</f>
        <v>0.13620543616703185</v>
      </c>
      <c r="S21">
        <f>Q21/R21</f>
        <v>45.886567936506452</v>
      </c>
    </row>
    <row r="22" spans="1:19">
      <c r="A22">
        <v>22.1</v>
      </c>
      <c r="B22">
        <v>26.51</v>
      </c>
      <c r="C22">
        <v>33.29</v>
      </c>
      <c r="E22">
        <v>23.07</v>
      </c>
      <c r="F22">
        <v>31.91</v>
      </c>
      <c r="G22">
        <v>32.840000000000003</v>
      </c>
      <c r="I22">
        <v>20.49</v>
      </c>
      <c r="J22">
        <v>30.68</v>
      </c>
      <c r="K22">
        <v>32.86</v>
      </c>
      <c r="M22">
        <f>100*2^(A22-B22)</f>
        <v>4.7038960856595837</v>
      </c>
      <c r="N22">
        <f>100*2^(E22-F22)</f>
        <v>0.21822014415473048</v>
      </c>
      <c r="O22">
        <f>M22/N22</f>
        <v>21.555737229851037</v>
      </c>
      <c r="Q22">
        <v>4.7038960856595837</v>
      </c>
      <c r="R22">
        <f>100*2^(I22-J22)</f>
        <v>8.5606027472269003E-2</v>
      </c>
      <c r="S22">
        <f>Q22/R22</f>
        <v>54.948187932016253</v>
      </c>
    </row>
    <row r="23" spans="1:19">
      <c r="M23" s="23" t="s">
        <v>13</v>
      </c>
      <c r="N23" s="23"/>
      <c r="O23" t="s">
        <v>14</v>
      </c>
      <c r="Q23" t="s">
        <v>28</v>
      </c>
    </row>
    <row r="24" spans="1:19">
      <c r="A24" s="3" t="s">
        <v>17</v>
      </c>
    </row>
    <row r="25" spans="1:19">
      <c r="A25" s="18" t="s">
        <v>1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</row>
    <row r="26" spans="1:19" ht="15" thickBot="1">
      <c r="A26" s="19" t="s">
        <v>2</v>
      </c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</row>
    <row r="27" spans="1:19">
      <c r="A27" s="9" t="s">
        <v>19</v>
      </c>
      <c r="B27" s="10"/>
      <c r="C27" s="11"/>
      <c r="E27" s="12" t="s">
        <v>4</v>
      </c>
      <c r="F27" s="13"/>
      <c r="G27" s="14"/>
      <c r="I27" s="12" t="s">
        <v>20</v>
      </c>
      <c r="J27" s="13"/>
      <c r="K27" s="14"/>
      <c r="M27" s="15" t="s">
        <v>5</v>
      </c>
      <c r="N27" s="16"/>
      <c r="O27" s="17"/>
      <c r="Q27" s="15" t="s">
        <v>21</v>
      </c>
      <c r="R27" s="16"/>
      <c r="S27" s="17"/>
    </row>
    <row r="28" spans="1:19">
      <c r="A28" s="5" t="s">
        <v>22</v>
      </c>
      <c r="B28" s="5" t="s">
        <v>23</v>
      </c>
      <c r="C28" s="5" t="s">
        <v>24</v>
      </c>
      <c r="E28" s="5" t="s">
        <v>9</v>
      </c>
      <c r="F28" s="5" t="s">
        <v>10</v>
      </c>
      <c r="G28" s="5" t="s">
        <v>11</v>
      </c>
      <c r="I28" s="5" t="s">
        <v>25</v>
      </c>
      <c r="J28" s="5" t="s">
        <v>26</v>
      </c>
      <c r="K28" s="5" t="s">
        <v>27</v>
      </c>
      <c r="M28" s="5" t="s">
        <v>23</v>
      </c>
      <c r="N28" s="5" t="s">
        <v>10</v>
      </c>
      <c r="O28" s="5" t="s">
        <v>12</v>
      </c>
      <c r="Q28" s="5" t="s">
        <v>23</v>
      </c>
      <c r="R28" s="5" t="s">
        <v>26</v>
      </c>
      <c r="S28" s="5" t="s">
        <v>12</v>
      </c>
    </row>
    <row r="29" spans="1:19">
      <c r="A29">
        <v>22.45</v>
      </c>
      <c r="B29">
        <v>27.13</v>
      </c>
      <c r="C29">
        <v>33</v>
      </c>
      <c r="E29">
        <v>23</v>
      </c>
      <c r="F29">
        <v>33.049999999999997</v>
      </c>
      <c r="G29">
        <v>33.24</v>
      </c>
      <c r="I29">
        <v>23.42</v>
      </c>
      <c r="J29">
        <v>32.89</v>
      </c>
      <c r="K29">
        <v>33.450000000000003</v>
      </c>
      <c r="M29">
        <f>100*2^(A29-B29)</f>
        <v>3.9010329653175377</v>
      </c>
      <c r="N29">
        <f>100*2^(E29-F29)</f>
        <v>9.4329719621567165E-2</v>
      </c>
      <c r="O29">
        <f>M29/N29</f>
        <v>41.355290580399661</v>
      </c>
      <c r="Q29">
        <v>3.9010329653175377</v>
      </c>
      <c r="R29">
        <f>100*2^(I29-J29)</f>
        <v>0.14100871050024388</v>
      </c>
      <c r="S29">
        <f>Q29/R29</f>
        <v>27.665191401851665</v>
      </c>
    </row>
    <row r="30" spans="1:19">
      <c r="A30">
        <v>22.32</v>
      </c>
      <c r="B30">
        <v>27.1</v>
      </c>
      <c r="C30">
        <v>33.21</v>
      </c>
      <c r="E30">
        <v>23.01</v>
      </c>
      <c r="F30">
        <v>33.01</v>
      </c>
      <c r="G30">
        <v>33.67</v>
      </c>
      <c r="I30">
        <v>23.65</v>
      </c>
      <c r="J30">
        <v>33.090000000000003</v>
      </c>
      <c r="K30">
        <v>33.24</v>
      </c>
      <c r="M30">
        <f>100*2^(A30-B30)</f>
        <v>3.6397924577139218</v>
      </c>
      <c r="N30">
        <f>100*2^(E30-F30)</f>
        <v>9.7656250000000264E-2</v>
      </c>
      <c r="O30">
        <f>M30/N30</f>
        <v>37.271474766990458</v>
      </c>
      <c r="Q30">
        <v>3.6397924577139218</v>
      </c>
      <c r="R30">
        <f>100*2^(I30-J30)</f>
        <v>0.14397160325108371</v>
      </c>
      <c r="S30">
        <f>Q30/R30</f>
        <v>25.281321979628117</v>
      </c>
    </row>
    <row r="31" spans="1:19">
      <c r="A31">
        <v>22.41</v>
      </c>
      <c r="B31">
        <v>27.32</v>
      </c>
      <c r="C31">
        <v>33.25</v>
      </c>
      <c r="E31">
        <v>23.03</v>
      </c>
      <c r="F31">
        <v>33</v>
      </c>
      <c r="G31">
        <v>33.24</v>
      </c>
      <c r="I31">
        <v>23.23</v>
      </c>
      <c r="J31">
        <v>33</v>
      </c>
      <c r="K31">
        <v>33.28</v>
      </c>
      <c r="M31">
        <f>100*2^(A31-B31)</f>
        <v>3.3261568201667502</v>
      </c>
      <c r="N31">
        <f>100*2^(E31-F31)</f>
        <v>9.9708215401093162E-2</v>
      </c>
      <c r="O31">
        <f>M31/N31</f>
        <v>33.358904346915864</v>
      </c>
      <c r="Q31">
        <v>3.3261568201667502</v>
      </c>
      <c r="R31">
        <f>100*2^(I31-J31)</f>
        <v>0.11453466301092576</v>
      </c>
      <c r="S31">
        <f>Q31/R31</f>
        <v>29.04061297014913</v>
      </c>
    </row>
    <row r="32" spans="1:19">
      <c r="M32" s="23" t="s">
        <v>13</v>
      </c>
      <c r="N32" s="23"/>
      <c r="O32" t="s">
        <v>14</v>
      </c>
      <c r="Q32" s="23" t="s">
        <v>13</v>
      </c>
      <c r="R32" s="23"/>
      <c r="S32" t="s">
        <v>14</v>
      </c>
    </row>
    <row r="33" spans="1:19" ht="15" thickBot="1">
      <c r="A33" s="8" t="s">
        <v>15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1:19">
      <c r="A34" s="9" t="s">
        <v>19</v>
      </c>
      <c r="B34" s="10"/>
      <c r="C34" s="11"/>
      <c r="E34" s="12" t="s">
        <v>4</v>
      </c>
      <c r="F34" s="13"/>
      <c r="G34" s="14"/>
      <c r="I34" s="12" t="s">
        <v>20</v>
      </c>
      <c r="J34" s="13"/>
      <c r="K34" s="14"/>
      <c r="M34" s="15" t="s">
        <v>5</v>
      </c>
      <c r="N34" s="16"/>
      <c r="O34" s="17"/>
      <c r="Q34" s="15" t="s">
        <v>21</v>
      </c>
      <c r="R34" s="16"/>
      <c r="S34" s="17"/>
    </row>
    <row r="35" spans="1:19">
      <c r="A35" s="5" t="s">
        <v>22</v>
      </c>
      <c r="B35" s="5" t="s">
        <v>23</v>
      </c>
      <c r="C35" s="5" t="s">
        <v>24</v>
      </c>
      <c r="E35" s="5" t="s">
        <v>9</v>
      </c>
      <c r="F35" s="5" t="s">
        <v>10</v>
      </c>
      <c r="G35" s="5" t="s">
        <v>11</v>
      </c>
      <c r="I35" s="5" t="s">
        <v>25</v>
      </c>
      <c r="J35" s="5" t="s">
        <v>26</v>
      </c>
      <c r="K35" s="5" t="s">
        <v>27</v>
      </c>
      <c r="M35" s="5" t="s">
        <v>23</v>
      </c>
      <c r="N35" s="5" t="s">
        <v>10</v>
      </c>
      <c r="O35" s="5" t="s">
        <v>12</v>
      </c>
      <c r="Q35" s="5" t="s">
        <v>23</v>
      </c>
      <c r="R35" s="5" t="s">
        <v>26</v>
      </c>
      <c r="S35" s="5" t="s">
        <v>12</v>
      </c>
    </row>
    <row r="36" spans="1:19">
      <c r="A36">
        <v>22.28</v>
      </c>
      <c r="B36">
        <v>26.92</v>
      </c>
      <c r="C36">
        <v>32.97</v>
      </c>
      <c r="E36">
        <v>23.71</v>
      </c>
      <c r="F36">
        <v>33.85</v>
      </c>
      <c r="G36">
        <v>33</v>
      </c>
      <c r="I36">
        <v>23.52</v>
      </c>
      <c r="J36">
        <v>33.76</v>
      </c>
      <c r="K36">
        <v>32.880000000000003</v>
      </c>
      <c r="M36">
        <f>100*2^(A36-B36)</f>
        <v>4.0107059298840753</v>
      </c>
      <c r="N36">
        <f>100*2^(E36-F36)</f>
        <v>8.862491751144147E-2</v>
      </c>
      <c r="O36">
        <f>M36/N36</f>
        <v>45.254833995939045</v>
      </c>
      <c r="Q36">
        <v>4.0107059298840753</v>
      </c>
      <c r="R36">
        <f>100*2^(I36-J36)</f>
        <v>8.2689971910403171E-2</v>
      </c>
      <c r="S36">
        <f>Q36/R36</f>
        <v>48.502930128332657</v>
      </c>
    </row>
    <row r="37" spans="1:19">
      <c r="A37">
        <v>22.26</v>
      </c>
      <c r="B37">
        <v>26.95</v>
      </c>
      <c r="C37">
        <v>32.76</v>
      </c>
      <c r="E37">
        <v>23.75</v>
      </c>
      <c r="F37">
        <v>33.869999999999997</v>
      </c>
      <c r="G37">
        <v>32.82</v>
      </c>
      <c r="I37">
        <v>23.96</v>
      </c>
      <c r="J37">
        <v>33.89</v>
      </c>
      <c r="K37">
        <v>33.049999999999997</v>
      </c>
      <c r="M37">
        <f>100*2^(A37-B37)</f>
        <v>3.8740865623093397</v>
      </c>
      <c r="N37">
        <f>100*2^(E37-F37)</f>
        <v>8.9862075256335647E-2</v>
      </c>
      <c r="O37">
        <f>M37/N37</f>
        <v>43.111474459702073</v>
      </c>
      <c r="Q37">
        <v>3.8740865623093397</v>
      </c>
      <c r="R37">
        <f>100*2^(I37-J37)</f>
        <v>0.10251139488506517</v>
      </c>
      <c r="S37">
        <f>Q37/R37</f>
        <v>37.791765165745034</v>
      </c>
    </row>
    <row r="38" spans="1:19">
      <c r="A38">
        <v>22.16</v>
      </c>
      <c r="B38">
        <v>26.99</v>
      </c>
      <c r="C38">
        <v>32.71</v>
      </c>
      <c r="E38">
        <v>23.55</v>
      </c>
      <c r="F38">
        <v>33.950000000000003</v>
      </c>
      <c r="G38">
        <v>32.909999999999997</v>
      </c>
      <c r="I38">
        <v>23.53</v>
      </c>
      <c r="J38">
        <v>33.869999999999997</v>
      </c>
      <c r="K38">
        <v>33.04</v>
      </c>
      <c r="M38">
        <f>100*2^(A38-B38)</f>
        <v>3.5158077646525343</v>
      </c>
      <c r="N38">
        <f>100*2^(E38-F38)</f>
        <v>7.4009597974140459E-2</v>
      </c>
      <c r="O38">
        <f>M38/N38</f>
        <v>47.504754260129687</v>
      </c>
      <c r="Q38">
        <v>3.5158077646525343</v>
      </c>
      <c r="R38">
        <f>100*2^(I38-J38)</f>
        <v>7.715247186165812E-2</v>
      </c>
      <c r="S38">
        <f>Q38/R38</f>
        <v>45.569606259106244</v>
      </c>
    </row>
    <row r="39" spans="1:19">
      <c r="M39" s="23" t="s">
        <v>13</v>
      </c>
      <c r="N39" s="23"/>
      <c r="O39" t="s">
        <v>14</v>
      </c>
      <c r="Q39" s="23" t="s">
        <v>13</v>
      </c>
      <c r="R39" s="23"/>
      <c r="S39" t="s">
        <v>14</v>
      </c>
    </row>
    <row r="40" spans="1:19" ht="15" thickBot="1">
      <c r="A40" s="8" t="s">
        <v>16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</row>
    <row r="41" spans="1:19">
      <c r="A41" s="9" t="s">
        <v>19</v>
      </c>
      <c r="B41" s="10"/>
      <c r="C41" s="11"/>
      <c r="E41" s="12" t="s">
        <v>4</v>
      </c>
      <c r="F41" s="13"/>
      <c r="G41" s="14"/>
      <c r="I41" s="12" t="s">
        <v>20</v>
      </c>
      <c r="J41" s="13"/>
      <c r="K41" s="14"/>
      <c r="M41" s="15" t="s">
        <v>5</v>
      </c>
      <c r="N41" s="16"/>
      <c r="O41" s="17"/>
      <c r="Q41" s="15" t="s">
        <v>21</v>
      </c>
      <c r="R41" s="16"/>
      <c r="S41" s="17"/>
    </row>
    <row r="42" spans="1:19">
      <c r="A42" s="5" t="s">
        <v>22</v>
      </c>
      <c r="B42" s="5" t="s">
        <v>23</v>
      </c>
      <c r="C42" s="5" t="s">
        <v>24</v>
      </c>
      <c r="E42" s="5" t="s">
        <v>9</v>
      </c>
      <c r="F42" s="5" t="s">
        <v>10</v>
      </c>
      <c r="G42" s="5" t="s">
        <v>11</v>
      </c>
      <c r="I42" s="5" t="s">
        <v>25</v>
      </c>
      <c r="J42" s="5" t="s">
        <v>26</v>
      </c>
      <c r="K42" s="5" t="s">
        <v>27</v>
      </c>
      <c r="M42" s="5" t="s">
        <v>23</v>
      </c>
      <c r="N42" s="5" t="s">
        <v>10</v>
      </c>
      <c r="O42" s="5" t="s">
        <v>12</v>
      </c>
      <c r="Q42" s="5" t="s">
        <v>23</v>
      </c>
      <c r="R42" s="5" t="s">
        <v>26</v>
      </c>
      <c r="S42" s="5" t="s">
        <v>12</v>
      </c>
    </row>
    <row r="43" spans="1:19">
      <c r="A43">
        <v>22.12</v>
      </c>
      <c r="B43">
        <v>26.21</v>
      </c>
      <c r="C43">
        <v>33.130000000000003</v>
      </c>
      <c r="E43">
        <v>23.28</v>
      </c>
      <c r="F43">
        <v>32.75</v>
      </c>
      <c r="G43">
        <v>32.81</v>
      </c>
      <c r="I43">
        <v>23.94</v>
      </c>
      <c r="J43">
        <v>33.49</v>
      </c>
      <c r="K43">
        <v>33.43</v>
      </c>
      <c r="M43">
        <f>100*2^(A43-B43)</f>
        <v>5.8720171825875749</v>
      </c>
      <c r="N43">
        <f>100*2^(E43-F43)</f>
        <v>0.14100871050024388</v>
      </c>
      <c r="O43">
        <f>M43/N43</f>
        <v>41.642939374141847</v>
      </c>
      <c r="Q43">
        <v>5.8720171825875749</v>
      </c>
      <c r="R43">
        <f>100*2^(I43-J43)</f>
        <v>0.13340236882367137</v>
      </c>
      <c r="S43">
        <f>Q43/R43</f>
        <v>44.017338180471832</v>
      </c>
    </row>
    <row r="44" spans="1:19">
      <c r="A44">
        <v>22.23</v>
      </c>
      <c r="B44">
        <v>26.23</v>
      </c>
      <c r="C44">
        <v>33.01</v>
      </c>
      <c r="E44">
        <v>23.22</v>
      </c>
      <c r="F44">
        <v>32.78</v>
      </c>
      <c r="G44">
        <v>32.770000000000003</v>
      </c>
      <c r="I44">
        <v>23.85</v>
      </c>
      <c r="J44">
        <v>33.4</v>
      </c>
      <c r="K44">
        <v>33.28</v>
      </c>
      <c r="M44">
        <f>100*2^(A44-B44)</f>
        <v>6.25</v>
      </c>
      <c r="N44">
        <f>100*2^(E44-F44)</f>
        <v>0.1324808913523115</v>
      </c>
      <c r="O44">
        <f>M44/N44</f>
        <v>47.176614953315308</v>
      </c>
      <c r="Q44">
        <v>6.25</v>
      </c>
      <c r="R44">
        <f>100*2^(I44-J44)</f>
        <v>0.13340236882367174</v>
      </c>
      <c r="S44">
        <f>Q44/R44</f>
        <v>46.850742270259907</v>
      </c>
    </row>
    <row r="45" spans="1:19">
      <c r="A45">
        <v>22.1</v>
      </c>
      <c r="B45">
        <v>26.51</v>
      </c>
      <c r="C45">
        <v>33.29</v>
      </c>
      <c r="E45">
        <v>23.37</v>
      </c>
      <c r="F45">
        <v>32.61</v>
      </c>
      <c r="G45">
        <v>32.75</v>
      </c>
      <c r="I45">
        <v>23.89</v>
      </c>
      <c r="J45">
        <v>33.43</v>
      </c>
      <c r="K45">
        <v>33.44</v>
      </c>
      <c r="M45">
        <f>100*2^(A45-B45)</f>
        <v>4.7038960856595837</v>
      </c>
      <c r="N45">
        <f>100*2^(E45-F45)</f>
        <v>0.16537994382080634</v>
      </c>
      <c r="O45">
        <f>M45/N45</f>
        <v>28.442965797330196</v>
      </c>
      <c r="Q45">
        <v>4.7038960856595837</v>
      </c>
      <c r="R45">
        <f>100*2^(I45-J45)</f>
        <v>0.13433025567770945</v>
      </c>
      <c r="S45">
        <f>Q45/R45</f>
        <v>35.017398440343626</v>
      </c>
    </row>
    <row r="46" spans="1:19">
      <c r="M46" s="23" t="s">
        <v>13</v>
      </c>
      <c r="N46" s="23"/>
      <c r="O46" t="s">
        <v>14</v>
      </c>
      <c r="Q46" t="s">
        <v>28</v>
      </c>
    </row>
    <row r="47" spans="1:19">
      <c r="A47" s="3" t="s">
        <v>18</v>
      </c>
    </row>
    <row r="48" spans="1:19">
      <c r="A48" s="18" t="s">
        <v>1</v>
      </c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</row>
    <row r="49" spans="1:19" ht="15" thickBot="1">
      <c r="A49" s="19" t="s">
        <v>2</v>
      </c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</row>
    <row r="50" spans="1:19">
      <c r="A50" s="9" t="s">
        <v>19</v>
      </c>
      <c r="B50" s="10"/>
      <c r="C50" s="11"/>
      <c r="E50" s="12" t="s">
        <v>4</v>
      </c>
      <c r="F50" s="13"/>
      <c r="G50" s="14"/>
      <c r="I50" s="12" t="s">
        <v>20</v>
      </c>
      <c r="J50" s="13"/>
      <c r="K50" s="14"/>
      <c r="M50" s="15" t="s">
        <v>5</v>
      </c>
      <c r="N50" s="16"/>
      <c r="O50" s="17"/>
      <c r="Q50" s="15" t="s">
        <v>21</v>
      </c>
      <c r="R50" s="16"/>
      <c r="S50" s="17"/>
    </row>
    <row r="51" spans="1:19">
      <c r="A51" s="5" t="s">
        <v>22</v>
      </c>
      <c r="B51" s="5" t="s">
        <v>23</v>
      </c>
      <c r="C51" s="5" t="s">
        <v>24</v>
      </c>
      <c r="E51" s="5" t="s">
        <v>9</v>
      </c>
      <c r="F51" s="5" t="s">
        <v>10</v>
      </c>
      <c r="G51" s="5" t="s">
        <v>11</v>
      </c>
      <c r="I51" s="5" t="s">
        <v>25</v>
      </c>
      <c r="J51" s="5" t="s">
        <v>26</v>
      </c>
      <c r="K51" s="5" t="s">
        <v>27</v>
      </c>
      <c r="M51" s="5" t="s">
        <v>23</v>
      </c>
      <c r="N51" s="5" t="s">
        <v>10</v>
      </c>
      <c r="O51" s="5" t="s">
        <v>12</v>
      </c>
      <c r="Q51" s="5" t="s">
        <v>23</v>
      </c>
      <c r="R51" s="5" t="s">
        <v>26</v>
      </c>
      <c r="S51" s="5" t="s">
        <v>12</v>
      </c>
    </row>
    <row r="52" spans="1:19">
      <c r="A52">
        <v>22.21</v>
      </c>
      <c r="B52">
        <v>26.35</v>
      </c>
      <c r="C52">
        <v>32.99</v>
      </c>
      <c r="E52">
        <v>23.14</v>
      </c>
      <c r="F52">
        <v>32.83</v>
      </c>
      <c r="G52">
        <v>33.25</v>
      </c>
      <c r="I52">
        <v>23.17</v>
      </c>
      <c r="J52">
        <v>33.04</v>
      </c>
      <c r="K52">
        <v>33.229999999999997</v>
      </c>
      <c r="M52">
        <f>100*2^(A52-B52)</f>
        <v>5.6719947207322541</v>
      </c>
      <c r="N52">
        <f>100*2^(E52-F52)</f>
        <v>0.12106520507216691</v>
      </c>
      <c r="O52">
        <f>M52/N52</f>
        <v>46.850742270259907</v>
      </c>
      <c r="Q52">
        <v>5.6719947207322541</v>
      </c>
      <c r="R52">
        <f>100*2^(I52-J52)</f>
        <v>0.10686461926374428</v>
      </c>
      <c r="S52">
        <f>Q52/R52</f>
        <v>53.07645093212416</v>
      </c>
    </row>
    <row r="53" spans="1:19">
      <c r="A53">
        <v>21.9</v>
      </c>
      <c r="B53">
        <v>26.46</v>
      </c>
      <c r="C53">
        <v>32.85</v>
      </c>
      <c r="E53">
        <v>23.23</v>
      </c>
      <c r="F53">
        <v>32.880000000000003</v>
      </c>
      <c r="G53">
        <v>33.28</v>
      </c>
      <c r="I53">
        <v>23.08</v>
      </c>
      <c r="J53">
        <v>33.130000000000003</v>
      </c>
      <c r="K53">
        <v>33.35</v>
      </c>
      <c r="M53">
        <f>100*2^(A53-B53)</f>
        <v>4.2393885232739681</v>
      </c>
      <c r="N53">
        <f>100*2^(E53-F53)</f>
        <v>0.12446881126164652</v>
      </c>
      <c r="O53">
        <f>M53/N53</f>
        <v>34.059845838507513</v>
      </c>
      <c r="Q53">
        <v>4.2393885232739681</v>
      </c>
      <c r="R53">
        <f>100*2^(I53-J53)</f>
        <v>9.4329719621566666E-2</v>
      </c>
      <c r="S53">
        <f>Q53/R53</f>
        <v>44.942236023615976</v>
      </c>
    </row>
    <row r="54" spans="1:19">
      <c r="A54">
        <v>21.96</v>
      </c>
      <c r="B54">
        <v>26.46</v>
      </c>
      <c r="C54">
        <v>32.9</v>
      </c>
      <c r="E54">
        <v>22.97</v>
      </c>
      <c r="F54">
        <v>32.78</v>
      </c>
      <c r="G54">
        <v>33.19</v>
      </c>
      <c r="I54">
        <v>23.32</v>
      </c>
      <c r="J54">
        <v>33.49</v>
      </c>
      <c r="K54">
        <v>33.46</v>
      </c>
      <c r="M54">
        <f>100*2^(A54-B54)</f>
        <v>4.4194173824159222</v>
      </c>
      <c r="N54">
        <f>100*2^(E54-F54)</f>
        <v>0.11140270662777561</v>
      </c>
      <c r="O54">
        <f>M54/N54</f>
        <v>39.670646398047616</v>
      </c>
      <c r="Q54">
        <v>4.4194173824159222</v>
      </c>
      <c r="R54">
        <f>100*2^(I54-J54)</f>
        <v>8.680104308267278E-2</v>
      </c>
      <c r="S54">
        <f>Q54/R54</f>
        <v>50.914334960314847</v>
      </c>
    </row>
    <row r="55" spans="1:19">
      <c r="M55" s="23" t="s">
        <v>13</v>
      </c>
      <c r="N55" s="23"/>
      <c r="O55" t="s">
        <v>14</v>
      </c>
      <c r="Q55" s="23" t="s">
        <v>13</v>
      </c>
      <c r="R55" s="23"/>
      <c r="S55" t="s">
        <v>14</v>
      </c>
    </row>
    <row r="56" spans="1:19" ht="15" thickBot="1">
      <c r="A56" s="8" t="s">
        <v>15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</row>
    <row r="57" spans="1:19">
      <c r="A57" s="9" t="s">
        <v>19</v>
      </c>
      <c r="B57" s="10"/>
      <c r="C57" s="11"/>
      <c r="E57" s="12" t="s">
        <v>4</v>
      </c>
      <c r="F57" s="13"/>
      <c r="G57" s="14"/>
      <c r="I57" s="12" t="s">
        <v>20</v>
      </c>
      <c r="J57" s="13"/>
      <c r="K57" s="14"/>
      <c r="M57" s="15" t="s">
        <v>5</v>
      </c>
      <c r="N57" s="16"/>
      <c r="O57" s="17"/>
      <c r="Q57" s="15" t="s">
        <v>21</v>
      </c>
      <c r="R57" s="16"/>
      <c r="S57" s="17"/>
    </row>
    <row r="58" spans="1:19">
      <c r="A58" s="5" t="s">
        <v>22</v>
      </c>
      <c r="B58" s="5" t="s">
        <v>23</v>
      </c>
      <c r="C58" s="5" t="s">
        <v>24</v>
      </c>
      <c r="E58" s="5" t="s">
        <v>9</v>
      </c>
      <c r="F58" s="5" t="s">
        <v>10</v>
      </c>
      <c r="G58" s="5" t="s">
        <v>11</v>
      </c>
      <c r="I58" s="5" t="s">
        <v>25</v>
      </c>
      <c r="J58" s="5" t="s">
        <v>26</v>
      </c>
      <c r="K58" s="5" t="s">
        <v>27</v>
      </c>
      <c r="M58" s="5" t="s">
        <v>23</v>
      </c>
      <c r="N58" s="5" t="s">
        <v>10</v>
      </c>
      <c r="O58" s="5" t="s">
        <v>12</v>
      </c>
      <c r="Q58" s="5" t="s">
        <v>23</v>
      </c>
      <c r="R58" s="5" t="s">
        <v>26</v>
      </c>
      <c r="S58" s="5" t="s">
        <v>12</v>
      </c>
    </row>
    <row r="59" spans="1:19">
      <c r="A59">
        <v>22.38</v>
      </c>
      <c r="B59">
        <v>26.52</v>
      </c>
      <c r="C59">
        <v>33</v>
      </c>
      <c r="E59">
        <v>22.99</v>
      </c>
      <c r="F59">
        <v>32.99</v>
      </c>
      <c r="G59">
        <v>33</v>
      </c>
      <c r="I59">
        <v>23.52</v>
      </c>
      <c r="J59">
        <v>33.869999999999997</v>
      </c>
      <c r="K59">
        <v>33.08</v>
      </c>
      <c r="M59">
        <f>100*2^(A59-B59)</f>
        <v>5.6719947207322541</v>
      </c>
      <c r="N59">
        <f>100*2^(E59-F59)</f>
        <v>9.7656249999999736E-2</v>
      </c>
      <c r="O59">
        <f>M59/N59</f>
        <v>58.081225940298438</v>
      </c>
      <c r="Q59">
        <v>5.6719947207322541</v>
      </c>
      <c r="R59">
        <f>100*2^(I59-J59)</f>
        <v>7.6619540810229661E-2</v>
      </c>
      <c r="S59">
        <f>Q59/R59</f>
        <v>74.028043769938279</v>
      </c>
    </row>
    <row r="60" spans="1:19">
      <c r="A60">
        <v>22.23</v>
      </c>
      <c r="B60">
        <v>26.55</v>
      </c>
      <c r="C60">
        <v>33.119999999999997</v>
      </c>
      <c r="E60">
        <v>23.21</v>
      </c>
      <c r="F60">
        <v>33.020000000000003</v>
      </c>
      <c r="G60">
        <v>32.82</v>
      </c>
      <c r="I60">
        <v>23.96</v>
      </c>
      <c r="J60">
        <v>33.99</v>
      </c>
      <c r="K60">
        <v>33.17</v>
      </c>
      <c r="M60">
        <f>100*2^(A60-B60)</f>
        <v>5.0066867349351378</v>
      </c>
      <c r="N60">
        <f>100*2^(E60-F60)</f>
        <v>0.11140270662777561</v>
      </c>
      <c r="O60">
        <f>M60/N60</f>
        <v>44.942236023615962</v>
      </c>
      <c r="Q60">
        <v>5.0066867349351378</v>
      </c>
      <c r="R60">
        <f>100*2^(I60-J60)</f>
        <v>9.5646513436223254E-2</v>
      </c>
      <c r="S60">
        <f>Q60/R60</f>
        <v>52.345731747698032</v>
      </c>
    </row>
    <row r="61" spans="1:19">
      <c r="A61">
        <v>22.19</v>
      </c>
      <c r="B61">
        <v>26.43</v>
      </c>
      <c r="C61">
        <v>33.1</v>
      </c>
      <c r="E61">
        <v>23.15</v>
      </c>
      <c r="F61">
        <v>33.06</v>
      </c>
      <c r="G61">
        <v>32.909999999999997</v>
      </c>
      <c r="I61">
        <v>23.3</v>
      </c>
      <c r="J61">
        <v>33.76</v>
      </c>
      <c r="K61">
        <v>33.22</v>
      </c>
      <c r="M61">
        <f>100*2^(A61-B61)</f>
        <v>5.2921582022658011</v>
      </c>
      <c r="N61">
        <f>100*2^(E61-F61)</f>
        <v>0.10394240063021072</v>
      </c>
      <c r="O61">
        <f>M61/N61</f>
        <v>50.91433496031496</v>
      </c>
      <c r="Q61">
        <v>5.2921582022658011</v>
      </c>
      <c r="R61">
        <f>100*2^(I61-J61)</f>
        <v>7.0994751822280919E-2</v>
      </c>
      <c r="S61">
        <f>Q61/R61</f>
        <v>74.54294953398113</v>
      </c>
    </row>
    <row r="62" spans="1:19">
      <c r="M62" s="23" t="s">
        <v>13</v>
      </c>
      <c r="N62" s="23"/>
      <c r="O62" t="s">
        <v>14</v>
      </c>
      <c r="Q62" s="23" t="s">
        <v>13</v>
      </c>
      <c r="R62" s="23"/>
      <c r="S62" t="s">
        <v>14</v>
      </c>
    </row>
    <row r="63" spans="1:19" ht="15" thickBot="1">
      <c r="A63" s="8" t="s">
        <v>16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</row>
    <row r="64" spans="1:19">
      <c r="A64" s="9" t="s">
        <v>19</v>
      </c>
      <c r="B64" s="10"/>
      <c r="C64" s="11"/>
      <c r="E64" s="12" t="s">
        <v>4</v>
      </c>
      <c r="F64" s="13"/>
      <c r="G64" s="14"/>
      <c r="I64" s="12" t="s">
        <v>20</v>
      </c>
      <c r="J64" s="13"/>
      <c r="K64" s="14"/>
      <c r="M64" s="15" t="s">
        <v>5</v>
      </c>
      <c r="N64" s="16"/>
      <c r="O64" s="17"/>
      <c r="Q64" s="15" t="s">
        <v>21</v>
      </c>
      <c r="R64" s="16"/>
      <c r="S64" s="17"/>
    </row>
    <row r="65" spans="1:19">
      <c r="A65" s="5" t="s">
        <v>22</v>
      </c>
      <c r="B65" s="5" t="s">
        <v>23</v>
      </c>
      <c r="C65" s="5" t="s">
        <v>24</v>
      </c>
      <c r="E65" s="5" t="s">
        <v>9</v>
      </c>
      <c r="F65" s="5" t="s">
        <v>10</v>
      </c>
      <c r="G65" s="5" t="s">
        <v>11</v>
      </c>
      <c r="I65" s="5" t="s">
        <v>25</v>
      </c>
      <c r="J65" s="5" t="s">
        <v>26</v>
      </c>
      <c r="K65" s="5" t="s">
        <v>27</v>
      </c>
      <c r="M65" s="5" t="s">
        <v>23</v>
      </c>
      <c r="N65" s="5" t="s">
        <v>10</v>
      </c>
      <c r="O65" s="5" t="s">
        <v>12</v>
      </c>
      <c r="Q65" s="5" t="s">
        <v>23</v>
      </c>
      <c r="R65" s="5" t="s">
        <v>26</v>
      </c>
      <c r="S65" s="5" t="s">
        <v>12</v>
      </c>
    </row>
    <row r="66" spans="1:19">
      <c r="A66">
        <v>22.2</v>
      </c>
      <c r="B66">
        <v>26.59</v>
      </c>
      <c r="C66">
        <v>33.22</v>
      </c>
      <c r="E66">
        <v>23.18</v>
      </c>
      <c r="F66">
        <v>33.450000000000003</v>
      </c>
      <c r="G66">
        <v>33.119999999999997</v>
      </c>
      <c r="I66">
        <v>23.89</v>
      </c>
      <c r="J66">
        <v>33.82</v>
      </c>
      <c r="K66">
        <v>33.47</v>
      </c>
      <c r="M66">
        <f>100*2^(A66-B66)</f>
        <v>4.7695600280017469</v>
      </c>
      <c r="N66">
        <f>100*2^(E66-F66)</f>
        <v>8.0988236895941423E-2</v>
      </c>
      <c r="O66">
        <f>M66/N66</f>
        <v>58.892009639992111</v>
      </c>
      <c r="Q66">
        <v>4.7695600280017469</v>
      </c>
      <c r="R66">
        <f>100*2^(I66-J66)</f>
        <v>0.10251139488506517</v>
      </c>
      <c r="S66">
        <f>Q66/R66</f>
        <v>46.527120554249933</v>
      </c>
    </row>
    <row r="67" spans="1:19">
      <c r="A67">
        <v>22.39</v>
      </c>
      <c r="B67">
        <v>26.75</v>
      </c>
      <c r="C67">
        <v>33.28</v>
      </c>
      <c r="E67">
        <v>23.26</v>
      </c>
      <c r="F67">
        <v>33.270000000000003</v>
      </c>
      <c r="G67">
        <v>33.03</v>
      </c>
      <c r="I67">
        <v>23.91</v>
      </c>
      <c r="J67">
        <v>33.450000000000003</v>
      </c>
      <c r="K67">
        <v>33.26</v>
      </c>
      <c r="M67">
        <f>100*2^(A67-B67)</f>
        <v>4.869778622878127</v>
      </c>
      <c r="N67">
        <f>100*2^(E67-F67)</f>
        <v>9.6981689007522923E-2</v>
      </c>
      <c r="O67">
        <f>M67/N67</f>
        <v>50.213382265392134</v>
      </c>
      <c r="Q67">
        <v>4.869778622878127</v>
      </c>
      <c r="R67">
        <f>100*2^(I67-J67)</f>
        <v>0.13433025567770909</v>
      </c>
      <c r="S67">
        <f>Q67/R67</f>
        <v>36.252284329465645</v>
      </c>
    </row>
    <row r="68" spans="1:19">
      <c r="A68">
        <v>22.17</v>
      </c>
      <c r="B68">
        <v>26.77</v>
      </c>
      <c r="C68">
        <v>33.21</v>
      </c>
      <c r="E68">
        <v>23.33</v>
      </c>
      <c r="F68">
        <v>33.380000000000003</v>
      </c>
      <c r="G68">
        <v>33.03</v>
      </c>
      <c r="I68">
        <v>23.88</v>
      </c>
      <c r="J68">
        <v>33.869999999999997</v>
      </c>
      <c r="K68">
        <v>33.21</v>
      </c>
      <c r="M68">
        <f>100*2^(A68-B68)</f>
        <v>4.1234622211653003</v>
      </c>
      <c r="N68">
        <f>100*2^(E68-F68)</f>
        <v>9.4329719621566666E-2</v>
      </c>
      <c r="O68">
        <f>M68/N68</f>
        <v>43.713288216140846</v>
      </c>
      <c r="Q68">
        <v>4.1234622211653003</v>
      </c>
      <c r="R68">
        <f>100*2^(I68-J68)</f>
        <v>9.8335502935226568E-2</v>
      </c>
      <c r="S68">
        <f>Q68/R68</f>
        <v>41.932588923467634</v>
      </c>
    </row>
    <row r="69" spans="1:19">
      <c r="M69" s="23" t="s">
        <v>13</v>
      </c>
      <c r="N69" s="23"/>
      <c r="O69" t="s">
        <v>14</v>
      </c>
      <c r="Q69" t="s">
        <v>28</v>
      </c>
    </row>
  </sheetData>
  <mergeCells count="73">
    <mergeCell ref="A4:C4"/>
    <mergeCell ref="E4:G4"/>
    <mergeCell ref="I4:K4"/>
    <mergeCell ref="M23:N23"/>
    <mergeCell ref="Q9:R9"/>
    <mergeCell ref="Q16:R16"/>
    <mergeCell ref="M4:O4"/>
    <mergeCell ref="Q4:S4"/>
    <mergeCell ref="M9:N9"/>
    <mergeCell ref="T2:U2"/>
    <mergeCell ref="A18:C18"/>
    <mergeCell ref="E18:G18"/>
    <mergeCell ref="I18:K18"/>
    <mergeCell ref="A10:S10"/>
    <mergeCell ref="A17:S17"/>
    <mergeCell ref="M11:O11"/>
    <mergeCell ref="M18:O18"/>
    <mergeCell ref="Q11:S11"/>
    <mergeCell ref="Q18:S18"/>
    <mergeCell ref="M16:N16"/>
    <mergeCell ref="A2:S2"/>
    <mergeCell ref="A3:S3"/>
    <mergeCell ref="A11:C11"/>
    <mergeCell ref="E11:G11"/>
    <mergeCell ref="I11:K11"/>
    <mergeCell ref="A25:S25"/>
    <mergeCell ref="A26:S26"/>
    <mergeCell ref="A27:C27"/>
    <mergeCell ref="E27:G27"/>
    <mergeCell ref="I27:K27"/>
    <mergeCell ref="M27:O27"/>
    <mergeCell ref="Q27:S27"/>
    <mergeCell ref="M32:N32"/>
    <mergeCell ref="Q32:R32"/>
    <mergeCell ref="A33:S33"/>
    <mergeCell ref="A34:C34"/>
    <mergeCell ref="E34:G34"/>
    <mergeCell ref="I34:K34"/>
    <mergeCell ref="M34:O34"/>
    <mergeCell ref="Q34:S34"/>
    <mergeCell ref="M39:N39"/>
    <mergeCell ref="Q39:R39"/>
    <mergeCell ref="A40:S40"/>
    <mergeCell ref="A41:C41"/>
    <mergeCell ref="E41:G41"/>
    <mergeCell ref="I41:K41"/>
    <mergeCell ref="M41:O41"/>
    <mergeCell ref="Q41:S41"/>
    <mergeCell ref="M46:N46"/>
    <mergeCell ref="A48:S48"/>
    <mergeCell ref="A49:S49"/>
    <mergeCell ref="A50:C50"/>
    <mergeCell ref="E50:G50"/>
    <mergeCell ref="I50:K50"/>
    <mergeCell ref="M50:O50"/>
    <mergeCell ref="Q50:S50"/>
    <mergeCell ref="M55:N55"/>
    <mergeCell ref="Q55:R55"/>
    <mergeCell ref="A56:S56"/>
    <mergeCell ref="A57:C57"/>
    <mergeCell ref="E57:G57"/>
    <mergeCell ref="I57:K57"/>
    <mergeCell ref="M57:O57"/>
    <mergeCell ref="Q57:S57"/>
    <mergeCell ref="M69:N69"/>
    <mergeCell ref="M62:N62"/>
    <mergeCell ref="Q62:R62"/>
    <mergeCell ref="A63:S63"/>
    <mergeCell ref="A64:C64"/>
    <mergeCell ref="E64:G64"/>
    <mergeCell ref="I64:K64"/>
    <mergeCell ref="M64:O64"/>
    <mergeCell ref="Q64:S64"/>
  </mergeCells>
  <conditionalFormatting sqref="O6:O8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C69C61-C9D2-4AD2-95A8-D058E8CF3092}</x14:id>
        </ext>
      </extLst>
    </cfRule>
  </conditionalFormatting>
  <conditionalFormatting sqref="O13:O15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6AE5370-AFA6-438F-9469-FA5430C6CA92}</x14:id>
        </ext>
      </extLst>
    </cfRule>
  </conditionalFormatting>
  <conditionalFormatting sqref="O20:O22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59E058-31E8-41CB-9A88-A738391CDEDA}</x14:id>
        </ext>
      </extLst>
    </cfRule>
  </conditionalFormatting>
  <conditionalFormatting sqref="S6:S8 S13:S15 S20:S22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C3079B8-D71C-4CAE-8333-E2210710B17D}</x14:id>
        </ext>
      </extLst>
    </cfRule>
  </conditionalFormatting>
  <conditionalFormatting sqref="O6:O8 O13:O15 O20:O22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D4D14E5-5127-4141-8326-5A9C106E2343}</x14:id>
        </ext>
      </extLst>
    </cfRule>
  </conditionalFormatting>
  <conditionalFormatting sqref="O29:O31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59F6881-7044-4888-B2DC-A01D662CF672}</x14:id>
        </ext>
      </extLst>
    </cfRule>
  </conditionalFormatting>
  <conditionalFormatting sqref="O36:O38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7701275-B88C-41DD-A4CE-8446C30425F3}</x14:id>
        </ext>
      </extLst>
    </cfRule>
  </conditionalFormatting>
  <conditionalFormatting sqref="O43:O45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434AA1-C34E-4115-AE46-4A81D93DE63F}</x14:id>
        </ext>
      </extLst>
    </cfRule>
  </conditionalFormatting>
  <conditionalFormatting sqref="S29:S31 S36:S38 S43:S45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5943396-C740-47BA-A8EC-5B9F248C0C78}</x14:id>
        </ext>
      </extLst>
    </cfRule>
  </conditionalFormatting>
  <conditionalFormatting sqref="O29:O31 O36:O38 O43:O45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9BAE9F9-036E-4031-9CD0-05B4041D28EE}</x14:id>
        </ext>
      </extLst>
    </cfRule>
  </conditionalFormatting>
  <conditionalFormatting sqref="O52:O54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8A5D99-9F0C-42DD-ACD9-3D41C12689AA}</x14:id>
        </ext>
      </extLst>
    </cfRule>
  </conditionalFormatting>
  <conditionalFormatting sqref="O59:O6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19DFEAF-D520-48CC-893E-64BF6B3094E4}</x14:id>
        </ext>
      </extLst>
    </cfRule>
  </conditionalFormatting>
  <conditionalFormatting sqref="O66:O68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F2DC237-E3F3-4CC5-85D3-200779C601F0}</x14:id>
        </ext>
      </extLst>
    </cfRule>
  </conditionalFormatting>
  <conditionalFormatting sqref="S52:S54 S59:S61 S66:S6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A0EFA88-28C3-4D53-8C15-3C167ED430A2}</x14:id>
        </ext>
      </extLst>
    </cfRule>
  </conditionalFormatting>
  <conditionalFormatting sqref="O52:O54 O59:O61 O66:O68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02ED317-4336-4C86-BAA8-E835D448594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C69C61-C9D2-4AD2-95A8-D058E8CF309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</xm:sqref>
        </x14:conditionalFormatting>
        <x14:conditionalFormatting xmlns:xm="http://schemas.microsoft.com/office/excel/2006/main">
          <x14:cfRule type="dataBar" id="{96AE5370-AFA6-438F-9469-FA5430C6CA9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13:O15</xm:sqref>
        </x14:conditionalFormatting>
        <x14:conditionalFormatting xmlns:xm="http://schemas.microsoft.com/office/excel/2006/main">
          <x14:cfRule type="dataBar" id="{8059E058-31E8-41CB-9A88-A738391CDED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0:O22</xm:sqref>
        </x14:conditionalFormatting>
        <x14:conditionalFormatting xmlns:xm="http://schemas.microsoft.com/office/excel/2006/main">
          <x14:cfRule type="dataBar" id="{7C3079B8-D71C-4CAE-8333-E2210710B17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 S20:S22</xm:sqref>
        </x14:conditionalFormatting>
        <x14:conditionalFormatting xmlns:xm="http://schemas.microsoft.com/office/excel/2006/main">
          <x14:cfRule type="dataBar" id="{6D4D14E5-5127-4141-8326-5A9C106E234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 O13:O15 O20:O22</xm:sqref>
        </x14:conditionalFormatting>
        <x14:conditionalFormatting xmlns:xm="http://schemas.microsoft.com/office/excel/2006/main">
          <x14:cfRule type="dataBar" id="{259F6881-7044-4888-B2DC-A01D662CF67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9:O31</xm:sqref>
        </x14:conditionalFormatting>
        <x14:conditionalFormatting xmlns:xm="http://schemas.microsoft.com/office/excel/2006/main">
          <x14:cfRule type="dataBar" id="{67701275-B88C-41DD-A4CE-8446C30425F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6:O38</xm:sqref>
        </x14:conditionalFormatting>
        <x14:conditionalFormatting xmlns:xm="http://schemas.microsoft.com/office/excel/2006/main">
          <x14:cfRule type="dataBar" id="{E5434AA1-C34E-4115-AE46-4A81D93DE63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43:O45</xm:sqref>
        </x14:conditionalFormatting>
        <x14:conditionalFormatting xmlns:xm="http://schemas.microsoft.com/office/excel/2006/main">
          <x14:cfRule type="dataBar" id="{95943396-C740-47BA-A8EC-5B9F248C0C7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9:S31 S36:S38 S43:S45</xm:sqref>
        </x14:conditionalFormatting>
        <x14:conditionalFormatting xmlns:xm="http://schemas.microsoft.com/office/excel/2006/main">
          <x14:cfRule type="dataBar" id="{69BAE9F9-036E-4031-9CD0-05B4041D28E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9:O31 O36:O38 O43:O45</xm:sqref>
        </x14:conditionalFormatting>
        <x14:conditionalFormatting xmlns:xm="http://schemas.microsoft.com/office/excel/2006/main">
          <x14:cfRule type="dataBar" id="{868A5D99-9F0C-42DD-ACD9-3D41C12689A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52:O54</xm:sqref>
        </x14:conditionalFormatting>
        <x14:conditionalFormatting xmlns:xm="http://schemas.microsoft.com/office/excel/2006/main">
          <x14:cfRule type="dataBar" id="{419DFEAF-D520-48CC-893E-64BF6B3094E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59:O61</xm:sqref>
        </x14:conditionalFormatting>
        <x14:conditionalFormatting xmlns:xm="http://schemas.microsoft.com/office/excel/2006/main">
          <x14:cfRule type="dataBar" id="{CF2DC237-E3F3-4CC5-85D3-200779C601F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6:O68</xm:sqref>
        </x14:conditionalFormatting>
        <x14:conditionalFormatting xmlns:xm="http://schemas.microsoft.com/office/excel/2006/main">
          <x14:cfRule type="dataBar" id="{3A0EFA88-28C3-4D53-8C15-3C167ED430A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52:S54 S59:S61 S66:S68</xm:sqref>
        </x14:conditionalFormatting>
        <x14:conditionalFormatting xmlns:xm="http://schemas.microsoft.com/office/excel/2006/main">
          <x14:cfRule type="dataBar" id="{A02ED317-4336-4C86-BAA8-E835D448594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52:O54 O59:O61 O66:O6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68"/>
  <sheetViews>
    <sheetView tabSelected="1" zoomScale="74" zoomScaleNormal="74" workbookViewId="0">
      <selection activeCell="X39" sqref="X39"/>
    </sheetView>
  </sheetViews>
  <sheetFormatPr defaultRowHeight="14.45"/>
  <cols>
    <col min="1" max="1" width="13.140625" customWidth="1"/>
    <col min="3" max="3" width="11.28515625" customWidth="1"/>
    <col min="4" max="4" width="1" customWidth="1"/>
    <col min="5" max="5" width="11.42578125" customWidth="1"/>
    <col min="8" max="8" width="0.85546875" customWidth="1"/>
    <col min="9" max="9" width="13.140625" customWidth="1"/>
    <col min="10" max="10" width="11.140625" customWidth="1"/>
    <col min="11" max="11" width="12.5703125" customWidth="1"/>
    <col min="12" max="12" width="0.85546875" customWidth="1"/>
    <col min="13" max="13" width="11.42578125" customWidth="1"/>
    <col min="14" max="14" width="10.7109375" customWidth="1"/>
    <col min="15" max="15" width="11.140625" customWidth="1"/>
    <col min="16" max="16" width="1" customWidth="1"/>
    <col min="17" max="17" width="10.28515625" customWidth="1"/>
    <col min="18" max="18" width="11.85546875" customWidth="1"/>
    <col min="20" max="20" width="14.28515625" customWidth="1"/>
    <col min="21" max="21" width="16.28515625" customWidth="1"/>
  </cols>
  <sheetData>
    <row r="1" spans="1:21" s="3" customFormat="1">
      <c r="A1" s="3" t="s">
        <v>0</v>
      </c>
    </row>
    <row r="2" spans="1:21">
      <c r="A2" s="18" t="s">
        <v>1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20"/>
      <c r="U2" s="21"/>
    </row>
    <row r="3" spans="1:21">
      <c r="A3" s="19" t="s">
        <v>2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</row>
    <row r="4" spans="1:21">
      <c r="A4" s="9" t="s">
        <v>29</v>
      </c>
      <c r="B4" s="10"/>
      <c r="C4" s="22"/>
      <c r="E4" s="9" t="s">
        <v>4</v>
      </c>
      <c r="F4" s="10"/>
      <c r="G4" s="22"/>
      <c r="I4" s="9" t="s">
        <v>20</v>
      </c>
      <c r="J4" s="10"/>
      <c r="K4" s="22"/>
      <c r="M4" s="15" t="s">
        <v>5</v>
      </c>
      <c r="N4" s="16"/>
      <c r="O4" s="17"/>
      <c r="Q4" s="15" t="s">
        <v>21</v>
      </c>
      <c r="R4" s="16"/>
      <c r="S4" s="17"/>
    </row>
    <row r="5" spans="1:21">
      <c r="A5" t="s">
        <v>30</v>
      </c>
      <c r="B5" t="s">
        <v>31</v>
      </c>
      <c r="C5" t="s">
        <v>32</v>
      </c>
      <c r="E5" t="s">
        <v>9</v>
      </c>
      <c r="F5" t="s">
        <v>10</v>
      </c>
      <c r="G5" t="s">
        <v>11</v>
      </c>
      <c r="I5" t="s">
        <v>25</v>
      </c>
      <c r="J5" t="s">
        <v>26</v>
      </c>
      <c r="K5" t="s">
        <v>27</v>
      </c>
      <c r="M5" t="s">
        <v>31</v>
      </c>
      <c r="N5" t="s">
        <v>10</v>
      </c>
      <c r="O5" t="s">
        <v>12</v>
      </c>
      <c r="Q5" t="s">
        <v>31</v>
      </c>
      <c r="R5" t="s">
        <v>26</v>
      </c>
      <c r="S5" t="s">
        <v>12</v>
      </c>
    </row>
    <row r="6" spans="1:21">
      <c r="A6">
        <v>20.02</v>
      </c>
      <c r="B6">
        <v>26.07</v>
      </c>
      <c r="C6">
        <v>32.97</v>
      </c>
      <c r="E6">
        <v>23</v>
      </c>
      <c r="F6">
        <v>32.869999999999997</v>
      </c>
      <c r="G6">
        <v>33</v>
      </c>
      <c r="I6">
        <v>23.04</v>
      </c>
      <c r="J6">
        <v>31.89</v>
      </c>
      <c r="K6">
        <v>33.770000000000003</v>
      </c>
      <c r="M6">
        <f>100*2^(A6-B6)</f>
        <v>1.5092755139450711</v>
      </c>
      <c r="N6">
        <f>100*2^(E6-F6)</f>
        <v>0.10686461926374428</v>
      </c>
      <c r="O6">
        <f>M6/N6</f>
        <v>14.123247940650453</v>
      </c>
      <c r="Q6">
        <v>1.5092755139450711</v>
      </c>
      <c r="R6">
        <f>100*2^(I6-J6)</f>
        <v>0.21671278751325074</v>
      </c>
      <c r="S6">
        <f>Q6/R6</f>
        <v>6.9644045063690001</v>
      </c>
    </row>
    <row r="7" spans="1:21">
      <c r="A7">
        <v>20.09</v>
      </c>
      <c r="B7">
        <v>26.06</v>
      </c>
      <c r="C7">
        <v>32.82</v>
      </c>
      <c r="E7">
        <v>23.18</v>
      </c>
      <c r="F7">
        <v>32.64</v>
      </c>
      <c r="G7">
        <v>33.08</v>
      </c>
      <c r="I7">
        <v>23.05</v>
      </c>
      <c r="J7">
        <v>31.85</v>
      </c>
      <c r="K7">
        <v>33.78</v>
      </c>
      <c r="M7">
        <f>100*2^(A7-B7)</f>
        <v>1.5953314464174913</v>
      </c>
      <c r="N7">
        <f t="shared" ref="N7:N8" si="0">100*2^(E7-F7)</f>
        <v>0.1419895036445615</v>
      </c>
      <c r="O7">
        <f>M7/N7</f>
        <v>11.235559005903996</v>
      </c>
      <c r="Q7">
        <v>1.5953314464174913</v>
      </c>
      <c r="R7">
        <f>100*2^(I7-J7)</f>
        <v>0.22435514746035842</v>
      </c>
      <c r="S7">
        <f>Q7/R7</f>
        <v>7.1107414493325685</v>
      </c>
    </row>
    <row r="8" spans="1:21">
      <c r="A8">
        <v>20.21</v>
      </c>
      <c r="B8">
        <v>26.11</v>
      </c>
      <c r="C8">
        <v>32.28</v>
      </c>
      <c r="E8">
        <v>23.1</v>
      </c>
      <c r="F8">
        <v>32.58</v>
      </c>
      <c r="G8">
        <v>33.270000000000003</v>
      </c>
      <c r="I8">
        <v>23.08</v>
      </c>
      <c r="J8">
        <v>31.76</v>
      </c>
      <c r="K8">
        <v>33.979999999999997</v>
      </c>
      <c r="M8">
        <f>100*2^(A8-B8)</f>
        <v>1.6746460352129602</v>
      </c>
      <c r="N8">
        <f t="shared" si="0"/>
        <v>0.14003469218904599</v>
      </c>
      <c r="O8">
        <f>M8/N8</f>
        <v>11.958793989079492</v>
      </c>
      <c r="Q8">
        <v>1.6746460352129602</v>
      </c>
      <c r="R8">
        <f>100*2^(I8-J8)</f>
        <v>0.24381456033234558</v>
      </c>
      <c r="S8">
        <f>Q8/R8</f>
        <v>6.868523491502053</v>
      </c>
    </row>
    <row r="10" spans="1:21">
      <c r="A10" s="8" t="s">
        <v>15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</row>
    <row r="11" spans="1:21">
      <c r="A11" s="9" t="s">
        <v>29</v>
      </c>
      <c r="B11" s="10"/>
      <c r="C11" s="22"/>
      <c r="E11" s="9" t="s">
        <v>4</v>
      </c>
      <c r="F11" s="10"/>
      <c r="G11" s="22"/>
      <c r="I11" s="9" t="s">
        <v>20</v>
      </c>
      <c r="J11" s="10"/>
      <c r="K11" s="22"/>
      <c r="M11" s="15" t="s">
        <v>5</v>
      </c>
      <c r="N11" s="16"/>
      <c r="O11" s="17"/>
      <c r="Q11" s="15" t="s">
        <v>21</v>
      </c>
      <c r="R11" s="16"/>
      <c r="S11" s="17"/>
    </row>
    <row r="12" spans="1:21">
      <c r="A12" t="s">
        <v>30</v>
      </c>
      <c r="B12" t="s">
        <v>31</v>
      </c>
      <c r="C12" t="s">
        <v>32</v>
      </c>
      <c r="E12" t="s">
        <v>9</v>
      </c>
      <c r="F12" t="s">
        <v>10</v>
      </c>
      <c r="G12" t="s">
        <v>11</v>
      </c>
      <c r="I12" t="s">
        <v>25</v>
      </c>
      <c r="J12" t="s">
        <v>26</v>
      </c>
      <c r="K12" t="s">
        <v>27</v>
      </c>
      <c r="M12" t="s">
        <v>31</v>
      </c>
      <c r="N12" t="s">
        <v>10</v>
      </c>
      <c r="O12" t="s">
        <v>12</v>
      </c>
      <c r="Q12" t="s">
        <v>31</v>
      </c>
      <c r="R12" t="s">
        <v>26</v>
      </c>
      <c r="S12" t="s">
        <v>12</v>
      </c>
    </row>
    <row r="13" spans="1:21">
      <c r="A13">
        <v>20.21</v>
      </c>
      <c r="B13">
        <v>24.16</v>
      </c>
      <c r="C13">
        <v>32.28</v>
      </c>
      <c r="E13">
        <v>23.98</v>
      </c>
      <c r="F13">
        <v>32.65</v>
      </c>
      <c r="G13">
        <v>32.229999999999997</v>
      </c>
      <c r="I13">
        <v>23.6</v>
      </c>
      <c r="J13">
        <v>32.049999999999997</v>
      </c>
      <c r="K13">
        <v>33.29</v>
      </c>
      <c r="M13">
        <f>100*2^(A13-B13)</f>
        <v>6.4704057740086123</v>
      </c>
      <c r="N13">
        <f>100*2^(E13-F13)</f>
        <v>0.24551042471129503</v>
      </c>
      <c r="O13">
        <f>M13/N13</f>
        <v>26.354912552562308</v>
      </c>
      <c r="Q13">
        <v>6.4704057740086123</v>
      </c>
      <c r="R13">
        <f>100*2^(I13-J13)</f>
        <v>0.28595423748938092</v>
      </c>
      <c r="S13">
        <f>Q13/R13</f>
        <v>22.627416997969455</v>
      </c>
    </row>
    <row r="14" spans="1:21">
      <c r="A14">
        <v>20.239999999999998</v>
      </c>
      <c r="B14">
        <v>24.29</v>
      </c>
      <c r="C14">
        <v>32.42</v>
      </c>
      <c r="E14">
        <v>23.92</v>
      </c>
      <c r="F14">
        <v>32.61</v>
      </c>
      <c r="G14">
        <v>32.479999999999997</v>
      </c>
      <c r="I14">
        <v>23.61</v>
      </c>
      <c r="J14">
        <v>32.08</v>
      </c>
      <c r="K14">
        <v>33.42</v>
      </c>
      <c r="M14">
        <f>100*2^(A14-B14)</f>
        <v>6.0371020557802826</v>
      </c>
      <c r="N14">
        <f>100*2^(E14-F14)</f>
        <v>0.24213041014433384</v>
      </c>
      <c r="O14">
        <f>M14/N14</f>
        <v>24.933266549135933</v>
      </c>
      <c r="Q14">
        <v>6.0371020557802826</v>
      </c>
      <c r="R14">
        <f>100*2^(I14-J14)</f>
        <v>0.28201742100048777</v>
      </c>
      <c r="S14">
        <f>Q14/R14</f>
        <v>21.406840876577768</v>
      </c>
    </row>
    <row r="15" spans="1:21">
      <c r="A15">
        <v>20.46</v>
      </c>
      <c r="B15">
        <v>24.15</v>
      </c>
      <c r="C15">
        <v>32.19</v>
      </c>
      <c r="E15">
        <v>23.92</v>
      </c>
      <c r="F15">
        <v>32.79</v>
      </c>
      <c r="G15">
        <v>32.54</v>
      </c>
      <c r="I15">
        <v>23.73</v>
      </c>
      <c r="J15">
        <v>32.03</v>
      </c>
      <c r="K15">
        <v>33.18</v>
      </c>
      <c r="M15">
        <f>100*2^(A15-B15)</f>
        <v>7.7481731246186794</v>
      </c>
      <c r="N15">
        <f>100*2^(E15-F15)</f>
        <v>0.21372923852748857</v>
      </c>
      <c r="O15">
        <f>M15/N15</f>
        <v>36.252284329465553</v>
      </c>
      <c r="Q15">
        <v>7.7481731246186794</v>
      </c>
      <c r="R15">
        <f>100*2^(I15-J15)</f>
        <v>0.31728609232665428</v>
      </c>
      <c r="S15">
        <f>Q15/R15</f>
        <v>24.420147343369006</v>
      </c>
    </row>
    <row r="17" spans="1:19">
      <c r="A17" s="8" t="s">
        <v>16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</row>
    <row r="18" spans="1:19">
      <c r="A18" s="9" t="s">
        <v>29</v>
      </c>
      <c r="B18" s="10"/>
      <c r="C18" s="22"/>
      <c r="E18" s="9" t="s">
        <v>4</v>
      </c>
      <c r="F18" s="10"/>
      <c r="G18" s="22"/>
      <c r="I18" s="9" t="s">
        <v>20</v>
      </c>
      <c r="J18" s="10"/>
      <c r="K18" s="22"/>
      <c r="M18" s="15" t="s">
        <v>5</v>
      </c>
      <c r="N18" s="16"/>
      <c r="O18" s="17"/>
      <c r="Q18" s="15" t="s">
        <v>21</v>
      </c>
      <c r="R18" s="16"/>
      <c r="S18" s="17"/>
    </row>
    <row r="19" spans="1:19">
      <c r="A19" t="s">
        <v>30</v>
      </c>
      <c r="B19" t="s">
        <v>31</v>
      </c>
      <c r="C19" t="s">
        <v>32</v>
      </c>
      <c r="E19" t="s">
        <v>9</v>
      </c>
      <c r="F19" t="s">
        <v>10</v>
      </c>
      <c r="G19" t="s">
        <v>11</v>
      </c>
      <c r="I19" t="s">
        <v>25</v>
      </c>
      <c r="J19" t="s">
        <v>26</v>
      </c>
      <c r="K19" t="s">
        <v>27</v>
      </c>
      <c r="M19" t="s">
        <v>31</v>
      </c>
      <c r="N19" t="s">
        <v>10</v>
      </c>
      <c r="O19" t="s">
        <v>12</v>
      </c>
      <c r="Q19" t="s">
        <v>31</v>
      </c>
      <c r="R19" t="s">
        <v>26</v>
      </c>
      <c r="S19" t="s">
        <v>12</v>
      </c>
    </row>
    <row r="20" spans="1:19">
      <c r="A20">
        <v>20.5</v>
      </c>
      <c r="B20">
        <v>27.84</v>
      </c>
      <c r="C20">
        <v>33.200000000000003</v>
      </c>
      <c r="E20">
        <v>23.13</v>
      </c>
      <c r="F20">
        <v>30.7</v>
      </c>
      <c r="G20">
        <v>32.380000000000003</v>
      </c>
      <c r="I20">
        <v>23.01</v>
      </c>
      <c r="J20">
        <v>31.67</v>
      </c>
      <c r="K20">
        <v>33.29</v>
      </c>
      <c r="M20">
        <f>100*2^(A20-B20)</f>
        <v>0.61721977489326341</v>
      </c>
      <c r="N20">
        <f>100*2^(E20-F20)</f>
        <v>0.52626311596316033</v>
      </c>
      <c r="O20">
        <f>M20/N20</f>
        <v>1.1728349492318786</v>
      </c>
      <c r="Q20">
        <v>0.61721977489326341</v>
      </c>
      <c r="R20">
        <f>100*2^(I20-J20)</f>
        <v>0.24721808475982038</v>
      </c>
      <c r="S20">
        <f>Q20/R20</f>
        <v>2.4966610978032233</v>
      </c>
    </row>
    <row r="21" spans="1:19">
      <c r="A21">
        <v>20.02</v>
      </c>
      <c r="B21">
        <v>27.63</v>
      </c>
      <c r="C21">
        <v>32.880000000000003</v>
      </c>
      <c r="E21">
        <v>23.26</v>
      </c>
      <c r="F21">
        <v>30.59</v>
      </c>
      <c r="G21">
        <v>32.200000000000003</v>
      </c>
      <c r="I21">
        <v>23.03</v>
      </c>
      <c r="J21">
        <v>31.63</v>
      </c>
      <c r="K21">
        <v>33.28</v>
      </c>
      <c r="M21">
        <f>100*2^(A21-B21)</f>
        <v>0.51187242338217365</v>
      </c>
      <c r="N21">
        <f>100*2^(E21-F21)</f>
        <v>0.62151287793353094</v>
      </c>
      <c r="O21">
        <f>M21/N21</f>
        <v>0.823591017267573</v>
      </c>
      <c r="Q21">
        <v>0.51187242338217365</v>
      </c>
      <c r="R21">
        <f>100*2^(I21-J21)</f>
        <v>0.25771638882283143</v>
      </c>
      <c r="S21">
        <f>Q21/R21</f>
        <v>1.9861849908740696</v>
      </c>
    </row>
    <row r="22" spans="1:19">
      <c r="A22">
        <v>20.12</v>
      </c>
      <c r="B22">
        <v>27.79</v>
      </c>
      <c r="C22">
        <v>32.9</v>
      </c>
      <c r="E22">
        <v>23.07</v>
      </c>
      <c r="F22">
        <v>30.73</v>
      </c>
      <c r="G22">
        <v>32.020000000000003</v>
      </c>
      <c r="I22">
        <v>23.1</v>
      </c>
      <c r="J22">
        <v>31.61</v>
      </c>
      <c r="K22">
        <v>33.29</v>
      </c>
      <c r="M22">
        <f>100*2^(A22-B22)</f>
        <v>0.49102084942259017</v>
      </c>
      <c r="N22">
        <f>100*2^(E22-F22)</f>
        <v>0.49443616951964076</v>
      </c>
      <c r="O22">
        <f>M22/N22</f>
        <v>0.99309249543703759</v>
      </c>
      <c r="Q22">
        <v>0.49102084942259017</v>
      </c>
      <c r="R22">
        <f>100*2^(I22-J22)</f>
        <v>0.27430563979257805</v>
      </c>
      <c r="S22">
        <f>Q22/R22</f>
        <v>1.7900501418559454</v>
      </c>
    </row>
    <row r="24" spans="1:19">
      <c r="A24" s="3" t="s">
        <v>17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</row>
    <row r="25" spans="1:19">
      <c r="A25" s="18" t="s">
        <v>1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</row>
    <row r="26" spans="1:19" ht="15" thickBot="1">
      <c r="A26" s="19" t="s">
        <v>2</v>
      </c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</row>
    <row r="27" spans="1:19">
      <c r="A27" s="9" t="s">
        <v>29</v>
      </c>
      <c r="B27" s="10"/>
      <c r="C27" s="22"/>
      <c r="E27" s="9" t="s">
        <v>4</v>
      </c>
      <c r="F27" s="10"/>
      <c r="G27" s="22"/>
      <c r="I27" s="9" t="s">
        <v>20</v>
      </c>
      <c r="J27" s="10"/>
      <c r="K27" s="22"/>
      <c r="M27" s="15" t="s">
        <v>5</v>
      </c>
      <c r="N27" s="16"/>
      <c r="O27" s="17"/>
      <c r="Q27" s="15" t="s">
        <v>21</v>
      </c>
      <c r="R27" s="16"/>
      <c r="S27" s="17"/>
    </row>
    <row r="28" spans="1:19">
      <c r="A28" t="s">
        <v>30</v>
      </c>
      <c r="B28" t="s">
        <v>31</v>
      </c>
      <c r="C28" t="s">
        <v>32</v>
      </c>
      <c r="E28" t="s">
        <v>9</v>
      </c>
      <c r="F28" t="s">
        <v>10</v>
      </c>
      <c r="G28" t="s">
        <v>11</v>
      </c>
      <c r="I28" t="s">
        <v>25</v>
      </c>
      <c r="J28" t="s">
        <v>26</v>
      </c>
      <c r="K28" t="s">
        <v>27</v>
      </c>
      <c r="M28" t="s">
        <v>31</v>
      </c>
      <c r="N28" t="s">
        <v>10</v>
      </c>
      <c r="O28" t="s">
        <v>12</v>
      </c>
      <c r="Q28" t="s">
        <v>31</v>
      </c>
      <c r="R28" t="s">
        <v>26</v>
      </c>
      <c r="S28" t="s">
        <v>12</v>
      </c>
    </row>
    <row r="29" spans="1:19">
      <c r="A29">
        <v>20.29</v>
      </c>
      <c r="B29">
        <v>25.28</v>
      </c>
      <c r="C29">
        <v>32.99</v>
      </c>
      <c r="E29">
        <v>23.6</v>
      </c>
      <c r="F29">
        <v>33.01</v>
      </c>
      <c r="G29">
        <v>33.58</v>
      </c>
      <c r="I29">
        <v>23.42</v>
      </c>
      <c r="J29">
        <v>33.229999999999997</v>
      </c>
      <c r="K29">
        <v>33.229999999999997</v>
      </c>
      <c r="M29">
        <f>100*2^(A29-B29)</f>
        <v>3.1467360939272431</v>
      </c>
      <c r="N29">
        <f>100*2^(E29-F29)</f>
        <v>0.14699675267686238</v>
      </c>
      <c r="O29">
        <f>M29/N29</f>
        <v>21.406840876577721</v>
      </c>
      <c r="Q29">
        <v>3.1467360939272431</v>
      </c>
      <c r="R29">
        <f>100*2^(I29-J29)</f>
        <v>0.11140270662777611</v>
      </c>
      <c r="S29">
        <f>Q29/R29</f>
        <v>28.246495881300834</v>
      </c>
    </row>
    <row r="30" spans="1:19">
      <c r="A30">
        <v>20.23</v>
      </c>
      <c r="B30">
        <v>25.69</v>
      </c>
      <c r="C30">
        <v>32.979999999999997</v>
      </c>
      <c r="E30">
        <v>23.28</v>
      </c>
      <c r="F30">
        <v>33.229999999999997</v>
      </c>
      <c r="G30">
        <v>33.270000000000003</v>
      </c>
      <c r="I30">
        <v>23.47</v>
      </c>
      <c r="J30">
        <v>33.18</v>
      </c>
      <c r="K30">
        <v>33.28</v>
      </c>
      <c r="M30">
        <f>100*2^(A30-B30)</f>
        <v>2.2718320583129845</v>
      </c>
      <c r="N30">
        <f t="shared" ref="N30:N31" si="1">100*2^(E30-F30)</f>
        <v>0.10110009021888483</v>
      </c>
      <c r="O30">
        <f>M30/N30</f>
        <v>22.471118011807878</v>
      </c>
      <c r="Q30">
        <v>2.2718320583129845</v>
      </c>
      <c r="R30">
        <f>100*2^(I30-J30)</f>
        <v>0.11939846461836603</v>
      </c>
      <c r="S30">
        <f>Q30/R30</f>
        <v>19.027313840043536</v>
      </c>
    </row>
    <row r="31" spans="1:19">
      <c r="A31">
        <v>20.12</v>
      </c>
      <c r="B31">
        <v>25.67</v>
      </c>
      <c r="C31">
        <v>33</v>
      </c>
      <c r="E31">
        <v>23.45</v>
      </c>
      <c r="F31">
        <v>33.17</v>
      </c>
      <c r="G31">
        <v>33.880000000000003</v>
      </c>
      <c r="I31">
        <v>23.59</v>
      </c>
      <c r="J31">
        <v>33</v>
      </c>
      <c r="K31">
        <v>33.520000000000003</v>
      </c>
      <c r="M31">
        <f>100*2^(A31-B31)</f>
        <v>2.134437901178742</v>
      </c>
      <c r="N31">
        <f t="shared" si="1"/>
        <v>0.11857371917920363</v>
      </c>
      <c r="O31">
        <f>M31/N31</f>
        <v>18.000935755020965</v>
      </c>
      <c r="Q31">
        <v>2.134437901178742</v>
      </c>
      <c r="R31">
        <f>100*2^(I31-J31)</f>
        <v>0.14699675267686199</v>
      </c>
      <c r="S31">
        <f>Q31/R31</f>
        <v>14.52030648507457</v>
      </c>
    </row>
    <row r="33" spans="1:19" ht="15" thickBot="1">
      <c r="A33" s="8" t="s">
        <v>15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1:19">
      <c r="A34" s="9" t="s">
        <v>29</v>
      </c>
      <c r="B34" s="10"/>
      <c r="C34" s="22"/>
      <c r="E34" s="9" t="s">
        <v>4</v>
      </c>
      <c r="F34" s="10"/>
      <c r="G34" s="22"/>
      <c r="I34" s="9" t="s">
        <v>20</v>
      </c>
      <c r="J34" s="10"/>
      <c r="K34" s="22"/>
      <c r="M34" s="15" t="s">
        <v>5</v>
      </c>
      <c r="N34" s="16"/>
      <c r="O34" s="17"/>
      <c r="Q34" s="15" t="s">
        <v>21</v>
      </c>
      <c r="R34" s="16"/>
      <c r="S34" s="17"/>
    </row>
    <row r="35" spans="1:19">
      <c r="A35" t="s">
        <v>30</v>
      </c>
      <c r="B35" t="s">
        <v>31</v>
      </c>
      <c r="C35" t="s">
        <v>32</v>
      </c>
      <c r="E35" t="s">
        <v>9</v>
      </c>
      <c r="F35" t="s">
        <v>10</v>
      </c>
      <c r="G35" t="s">
        <v>11</v>
      </c>
      <c r="I35" t="s">
        <v>25</v>
      </c>
      <c r="J35" t="s">
        <v>26</v>
      </c>
      <c r="K35" t="s">
        <v>27</v>
      </c>
      <c r="M35" t="s">
        <v>31</v>
      </c>
      <c r="N35" t="s">
        <v>10</v>
      </c>
      <c r="O35" t="s">
        <v>12</v>
      </c>
      <c r="Q35" t="s">
        <v>31</v>
      </c>
      <c r="R35" t="s">
        <v>26</v>
      </c>
      <c r="S35" t="s">
        <v>12</v>
      </c>
    </row>
    <row r="36" spans="1:19">
      <c r="A36">
        <v>20.63</v>
      </c>
      <c r="B36">
        <v>22.89</v>
      </c>
      <c r="C36">
        <v>33.29</v>
      </c>
      <c r="E36">
        <v>23.72</v>
      </c>
      <c r="F36">
        <v>31.28</v>
      </c>
      <c r="G36">
        <v>33.22</v>
      </c>
      <c r="I36">
        <v>23.46</v>
      </c>
      <c r="J36">
        <v>32.35</v>
      </c>
      <c r="K36">
        <v>33.29</v>
      </c>
      <c r="M36">
        <f>100*2^(A36-B36)</f>
        <v>20.877197985709213</v>
      </c>
      <c r="N36">
        <f>100*2^(E36-F36)</f>
        <v>0.52992356540924612</v>
      </c>
      <c r="O36">
        <f>M36/N36</f>
        <v>39.396621227037336</v>
      </c>
      <c r="Q36">
        <v>20.877197985709213</v>
      </c>
      <c r="R36">
        <f>100*2^(I36-J36)</f>
        <v>0.2107867649422708</v>
      </c>
      <c r="S36">
        <f>Q36/R36</f>
        <v>99.044159586712908</v>
      </c>
    </row>
    <row r="37" spans="1:19">
      <c r="A37">
        <v>20.59</v>
      </c>
      <c r="B37">
        <v>22.9</v>
      </c>
      <c r="C37">
        <v>33.270000000000003</v>
      </c>
      <c r="E37">
        <v>23.98</v>
      </c>
      <c r="F37">
        <v>31.24</v>
      </c>
      <c r="G37">
        <v>33.46</v>
      </c>
      <c r="I37">
        <v>23.59</v>
      </c>
      <c r="J37">
        <v>32.450000000000003</v>
      </c>
      <c r="K37">
        <v>33.28</v>
      </c>
      <c r="M37">
        <f>100*2^(A37-B37)</f>
        <v>20.166043980553177</v>
      </c>
      <c r="N37">
        <f>100*2^(E37-F37)</f>
        <v>0.65241243705341445</v>
      </c>
      <c r="O37">
        <f>M37/N37</f>
        <v>30.909962525595045</v>
      </c>
      <c r="Q37">
        <v>20.166043980553177</v>
      </c>
      <c r="R37">
        <f>100*2^(I37-J37)</f>
        <v>0.21521584294465021</v>
      </c>
      <c r="S37">
        <f>Q37/R37</f>
        <v>93.701484540520255</v>
      </c>
    </row>
    <row r="38" spans="1:19">
      <c r="A38">
        <v>20.6</v>
      </c>
      <c r="B38">
        <v>23</v>
      </c>
      <c r="C38">
        <v>28.07</v>
      </c>
      <c r="E38">
        <v>23.69</v>
      </c>
      <c r="F38">
        <v>31</v>
      </c>
      <c r="G38">
        <v>33.17</v>
      </c>
      <c r="I38">
        <v>23.89</v>
      </c>
      <c r="J38">
        <v>32.03</v>
      </c>
      <c r="K38">
        <v>33.35</v>
      </c>
      <c r="M38">
        <f>100*2^(A38-B38)</f>
        <v>18.946457081379997</v>
      </c>
      <c r="N38">
        <f>100*2^(E38-F38)</f>
        <v>0.63018887439228677</v>
      </c>
      <c r="O38">
        <f>M38/N38</f>
        <v>30.064727974848381</v>
      </c>
      <c r="Q38">
        <v>18.946457081379997</v>
      </c>
      <c r="R38">
        <f>100*2^(I38-J38)</f>
        <v>0.35449967004576599</v>
      </c>
      <c r="S38">
        <f>Q38/R38</f>
        <v>53.445626843415695</v>
      </c>
    </row>
    <row r="40" spans="1:19" ht="15" thickBot="1">
      <c r="A40" s="8" t="s">
        <v>16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</row>
    <row r="41" spans="1:19">
      <c r="A41" s="9" t="s">
        <v>29</v>
      </c>
      <c r="B41" s="10"/>
      <c r="C41" s="22"/>
      <c r="E41" s="9" t="s">
        <v>4</v>
      </c>
      <c r="F41" s="10"/>
      <c r="G41" s="22"/>
      <c r="I41" s="9" t="s">
        <v>20</v>
      </c>
      <c r="J41" s="10"/>
      <c r="K41" s="22"/>
      <c r="M41" s="15" t="s">
        <v>5</v>
      </c>
      <c r="N41" s="16"/>
      <c r="O41" s="17"/>
      <c r="Q41" s="15" t="s">
        <v>21</v>
      </c>
      <c r="R41" s="16"/>
      <c r="S41" s="17"/>
    </row>
    <row r="42" spans="1:19">
      <c r="A42" t="s">
        <v>30</v>
      </c>
      <c r="B42" t="s">
        <v>31</v>
      </c>
      <c r="C42" t="s">
        <v>32</v>
      </c>
      <c r="E42" t="s">
        <v>9</v>
      </c>
      <c r="F42" t="s">
        <v>10</v>
      </c>
      <c r="G42" t="s">
        <v>11</v>
      </c>
      <c r="I42" t="s">
        <v>25</v>
      </c>
      <c r="J42" t="s">
        <v>26</v>
      </c>
      <c r="K42" t="s">
        <v>27</v>
      </c>
      <c r="M42" t="s">
        <v>31</v>
      </c>
      <c r="N42" t="s">
        <v>10</v>
      </c>
      <c r="O42" t="s">
        <v>12</v>
      </c>
      <c r="Q42" t="s">
        <v>31</v>
      </c>
      <c r="R42" t="s">
        <v>26</v>
      </c>
      <c r="S42" t="s">
        <v>12</v>
      </c>
    </row>
    <row r="43" spans="1:19">
      <c r="A43">
        <v>20.5</v>
      </c>
      <c r="B43">
        <v>27.84</v>
      </c>
      <c r="C43">
        <v>33.28</v>
      </c>
      <c r="E43">
        <v>24.15</v>
      </c>
      <c r="F43">
        <v>33.700000000000003</v>
      </c>
      <c r="G43">
        <v>33.51</v>
      </c>
      <c r="I43">
        <v>24.01</v>
      </c>
      <c r="J43">
        <v>33.67</v>
      </c>
      <c r="K43">
        <v>33.82</v>
      </c>
      <c r="M43">
        <f>100*2^(A43-B43)</f>
        <v>0.61721977489326341</v>
      </c>
      <c r="N43">
        <f>100*2^(E43-F43)</f>
        <v>0.13340236882367104</v>
      </c>
      <c r="O43">
        <f>M43/N43</f>
        <v>4.6267527356211637</v>
      </c>
      <c r="Q43">
        <v>0.61721977489326341</v>
      </c>
      <c r="R43">
        <f>100*2^(I43-J43)</f>
        <v>0.12360904237991018</v>
      </c>
      <c r="S43">
        <f>Q43/R43</f>
        <v>4.9933221956064466</v>
      </c>
    </row>
    <row r="44" spans="1:19">
      <c r="A44">
        <v>20.02</v>
      </c>
      <c r="B44">
        <v>27.63</v>
      </c>
      <c r="C44">
        <v>33.49</v>
      </c>
      <c r="E44">
        <v>24.26</v>
      </c>
      <c r="F44">
        <v>33.590000000000003</v>
      </c>
      <c r="G44">
        <v>33.28</v>
      </c>
      <c r="I44">
        <v>24.03</v>
      </c>
      <c r="J44">
        <v>33.630000000000003</v>
      </c>
      <c r="K44">
        <v>33.29</v>
      </c>
      <c r="M44">
        <f>100*2^(A44-B44)</f>
        <v>0.51187242338217365</v>
      </c>
      <c r="N44">
        <f>100*2^(E44-F44)</f>
        <v>0.15537821948338246</v>
      </c>
      <c r="O44">
        <f>M44/N44</f>
        <v>3.2943640690702978</v>
      </c>
      <c r="Q44">
        <v>0.51187242338217365</v>
      </c>
      <c r="R44">
        <f>100*2^(I44-J44)</f>
        <v>0.12885819441141533</v>
      </c>
      <c r="S44">
        <f>Q44/R44</f>
        <v>3.9723699817481513</v>
      </c>
    </row>
    <row r="45" spans="1:19">
      <c r="A45">
        <v>20.12</v>
      </c>
      <c r="B45">
        <v>27.79</v>
      </c>
      <c r="C45">
        <v>33.28</v>
      </c>
      <c r="E45">
        <v>24.06</v>
      </c>
      <c r="F45">
        <v>33.729999999999997</v>
      </c>
      <c r="G45">
        <v>33.39</v>
      </c>
      <c r="I45">
        <v>24.1</v>
      </c>
      <c r="J45">
        <v>33.61</v>
      </c>
      <c r="K45">
        <v>33.729999999999997</v>
      </c>
      <c r="M45">
        <f>100*2^(A45-B45)</f>
        <v>0.49102084942259017</v>
      </c>
      <c r="N45">
        <f>100*2^(E45-F45)</f>
        <v>0.12275521235564751</v>
      </c>
      <c r="O45">
        <f>M45/N45</f>
        <v>4.0000000000000009</v>
      </c>
      <c r="Q45">
        <v>0.49102084942259017</v>
      </c>
      <c r="R45">
        <f>100*2^(I45-J45)</f>
        <v>0.13715281989628902</v>
      </c>
      <c r="S45">
        <f>Q45/R45</f>
        <v>3.5801002837118907</v>
      </c>
    </row>
    <row r="47" spans="1:19">
      <c r="A47" s="3" t="s">
        <v>17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</row>
    <row r="48" spans="1:19">
      <c r="A48" s="18" t="s">
        <v>1</v>
      </c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</row>
    <row r="49" spans="1:19" ht="15" thickBot="1">
      <c r="A49" s="19" t="s">
        <v>2</v>
      </c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</row>
    <row r="50" spans="1:19">
      <c r="A50" s="9" t="s">
        <v>29</v>
      </c>
      <c r="B50" s="10"/>
      <c r="C50" s="22"/>
      <c r="E50" s="9" t="s">
        <v>4</v>
      </c>
      <c r="F50" s="10"/>
      <c r="G50" s="22"/>
      <c r="I50" s="9" t="s">
        <v>20</v>
      </c>
      <c r="J50" s="10"/>
      <c r="K50" s="22"/>
      <c r="M50" s="15" t="s">
        <v>5</v>
      </c>
      <c r="N50" s="16"/>
      <c r="O50" s="17"/>
      <c r="Q50" s="15" t="s">
        <v>21</v>
      </c>
      <c r="R50" s="16"/>
      <c r="S50" s="17"/>
    </row>
    <row r="51" spans="1:19">
      <c r="A51" t="s">
        <v>30</v>
      </c>
      <c r="B51" t="s">
        <v>31</v>
      </c>
      <c r="C51" t="s">
        <v>32</v>
      </c>
      <c r="E51" t="s">
        <v>9</v>
      </c>
      <c r="F51" t="s">
        <v>10</v>
      </c>
      <c r="G51" t="s">
        <v>11</v>
      </c>
      <c r="I51" t="s">
        <v>25</v>
      </c>
      <c r="J51" t="s">
        <v>26</v>
      </c>
      <c r="K51" t="s">
        <v>27</v>
      </c>
      <c r="M51" t="s">
        <v>31</v>
      </c>
      <c r="N51" t="s">
        <v>10</v>
      </c>
      <c r="O51" t="s">
        <v>12</v>
      </c>
      <c r="Q51" t="s">
        <v>31</v>
      </c>
      <c r="R51" t="s">
        <v>26</v>
      </c>
      <c r="S51" t="s">
        <v>12</v>
      </c>
    </row>
    <row r="52" spans="1:19">
      <c r="A52">
        <v>20.37</v>
      </c>
      <c r="B52">
        <v>25.22</v>
      </c>
      <c r="C52">
        <v>33.92</v>
      </c>
      <c r="E52">
        <v>24.6</v>
      </c>
      <c r="F52">
        <v>33.29</v>
      </c>
      <c r="G52">
        <v>33.29</v>
      </c>
      <c r="I52">
        <v>24.18</v>
      </c>
      <c r="J52">
        <v>33.17</v>
      </c>
      <c r="K52">
        <v>33.28</v>
      </c>
      <c r="M52">
        <f>100*2^(A52-B52)</f>
        <v>3.467404600212022</v>
      </c>
      <c r="N52">
        <f>100*2^(E52-F52)</f>
        <v>0.24213041014433384</v>
      </c>
      <c r="O52">
        <f>M52/N52</f>
        <v>14.320401134847554</v>
      </c>
      <c r="Q52">
        <v>3.467404600212022</v>
      </c>
      <c r="R52">
        <f>100*2^(I52-J52)</f>
        <v>0.19667100587045261</v>
      </c>
      <c r="S52">
        <f>Q52/R52</f>
        <v>17.630481854025827</v>
      </c>
    </row>
    <row r="53" spans="1:19">
      <c r="A53">
        <v>20.38</v>
      </c>
      <c r="B53">
        <v>25.28</v>
      </c>
      <c r="C53">
        <v>33.950000000000003</v>
      </c>
      <c r="E53">
        <v>24.77</v>
      </c>
      <c r="F53">
        <v>33.08</v>
      </c>
      <c r="G53">
        <v>33.28</v>
      </c>
      <c r="I53">
        <v>24.21</v>
      </c>
      <c r="J53">
        <v>33.08</v>
      </c>
      <c r="K53">
        <v>33.28</v>
      </c>
      <c r="M53">
        <f>100*2^(A53-B53)</f>
        <v>3.3492920704259119</v>
      </c>
      <c r="N53">
        <f t="shared" ref="N53:N54" si="2">100*2^(E53-F53)</f>
        <v>0.31509443719614338</v>
      </c>
      <c r="O53">
        <f>M53/N53</f>
        <v>10.62948651277207</v>
      </c>
      <c r="Q53">
        <v>3.3492920704259119</v>
      </c>
      <c r="R53">
        <f>100*2^(I53-J53)</f>
        <v>0.21372923852748857</v>
      </c>
      <c r="S53">
        <f>Q53/R53</f>
        <v>15.670724761390783</v>
      </c>
    </row>
    <row r="54" spans="1:19">
      <c r="A54">
        <v>20.53</v>
      </c>
      <c r="B54">
        <v>25.11</v>
      </c>
      <c r="C54">
        <v>33.96</v>
      </c>
      <c r="E54">
        <v>24.4</v>
      </c>
      <c r="F54">
        <v>33.19</v>
      </c>
      <c r="G54">
        <v>33.24</v>
      </c>
      <c r="I54">
        <v>24.16</v>
      </c>
      <c r="J54">
        <v>33.090000000000003</v>
      </c>
      <c r="K54">
        <v>33.46</v>
      </c>
      <c r="M54">
        <f>100*2^(A54-B54)</f>
        <v>4.1810236087066066</v>
      </c>
      <c r="N54">
        <f t="shared" si="2"/>
        <v>0.22591566091900153</v>
      </c>
      <c r="O54">
        <f>M54/N54</f>
        <v>18.507010942484619</v>
      </c>
      <c r="Q54">
        <v>4.1810236087066066</v>
      </c>
      <c r="R54">
        <f>100*2^(I54-J54)</f>
        <v>0.20502278977012983</v>
      </c>
      <c r="S54">
        <f>Q54/R54</f>
        <v>20.392970037108274</v>
      </c>
    </row>
    <row r="56" spans="1:19" ht="15" thickBot="1">
      <c r="A56" s="8" t="s">
        <v>15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</row>
    <row r="57" spans="1:19">
      <c r="A57" s="9" t="s">
        <v>29</v>
      </c>
      <c r="B57" s="10"/>
      <c r="C57" s="22"/>
      <c r="E57" s="9" t="s">
        <v>4</v>
      </c>
      <c r="F57" s="10"/>
      <c r="G57" s="22"/>
      <c r="I57" s="9" t="s">
        <v>20</v>
      </c>
      <c r="J57" s="10"/>
      <c r="K57" s="22"/>
      <c r="M57" s="15" t="s">
        <v>5</v>
      </c>
      <c r="N57" s="16"/>
      <c r="O57" s="17"/>
      <c r="Q57" s="15" t="s">
        <v>21</v>
      </c>
      <c r="R57" s="16"/>
      <c r="S57" s="17"/>
    </row>
    <row r="58" spans="1:19">
      <c r="A58" t="s">
        <v>30</v>
      </c>
      <c r="B58" t="s">
        <v>31</v>
      </c>
      <c r="C58" t="s">
        <v>32</v>
      </c>
      <c r="E58" t="s">
        <v>9</v>
      </c>
      <c r="F58" t="s">
        <v>10</v>
      </c>
      <c r="G58" t="s">
        <v>11</v>
      </c>
      <c r="I58" t="s">
        <v>25</v>
      </c>
      <c r="J58" t="s">
        <v>26</v>
      </c>
      <c r="K58" t="s">
        <v>27</v>
      </c>
      <c r="M58" t="s">
        <v>31</v>
      </c>
      <c r="N58" t="s">
        <v>10</v>
      </c>
      <c r="O58" t="s">
        <v>12</v>
      </c>
      <c r="Q58" t="s">
        <v>31</v>
      </c>
      <c r="R58" t="s">
        <v>26</v>
      </c>
      <c r="S58" t="s">
        <v>12</v>
      </c>
    </row>
    <row r="59" spans="1:19">
      <c r="A59">
        <v>20.21</v>
      </c>
      <c r="B59">
        <v>23.53</v>
      </c>
      <c r="C59">
        <v>33.020000000000003</v>
      </c>
      <c r="E59">
        <v>24.49</v>
      </c>
      <c r="F59">
        <v>33</v>
      </c>
      <c r="G59">
        <v>33.119999999999997</v>
      </c>
      <c r="I59">
        <v>24.31</v>
      </c>
      <c r="J59">
        <v>32.950000000000003</v>
      </c>
      <c r="K59">
        <v>33.19</v>
      </c>
      <c r="M59">
        <f>100*2^(A59-B59)</f>
        <v>10.013373469870276</v>
      </c>
      <c r="N59">
        <f>100*2^(E59-F59)</f>
        <v>0.27430563979257727</v>
      </c>
      <c r="O59">
        <f>M59/N59</f>
        <v>36.504438907789599</v>
      </c>
      <c r="Q59">
        <v>10.013373469870276</v>
      </c>
      <c r="R59">
        <f>100*2^(I59-J59)</f>
        <v>0.25066912061775404</v>
      </c>
      <c r="S59">
        <f>Q59/R59</f>
        <v>39.946577564851687</v>
      </c>
    </row>
    <row r="60" spans="1:19">
      <c r="A60">
        <v>20.350000000000001</v>
      </c>
      <c r="B60">
        <v>23.29</v>
      </c>
      <c r="C60">
        <v>33</v>
      </c>
      <c r="E60">
        <v>24.59</v>
      </c>
      <c r="F60">
        <v>33.119999999999997</v>
      </c>
      <c r="G60">
        <v>33.17</v>
      </c>
      <c r="I60">
        <v>24.38</v>
      </c>
      <c r="J60">
        <v>33.049999999999997</v>
      </c>
      <c r="K60">
        <v>33.14</v>
      </c>
      <c r="M60">
        <f>100*2^(A60-B60)</f>
        <v>13.03082201051404</v>
      </c>
      <c r="N60">
        <f>100*2^(E60-F60)</f>
        <v>0.2705291929904155</v>
      </c>
      <c r="O60">
        <f>M60/N60</f>
        <v>48.167895917154141</v>
      </c>
      <c r="Q60">
        <v>13.03082201051404</v>
      </c>
      <c r="R60">
        <f>100*2^(I60-J60)</f>
        <v>0.24551042471129503</v>
      </c>
      <c r="S60">
        <f>Q60/R60</f>
        <v>53.076450932124267</v>
      </c>
    </row>
    <row r="61" spans="1:19">
      <c r="A61">
        <v>20.39</v>
      </c>
      <c r="B61">
        <v>23.33</v>
      </c>
      <c r="C61">
        <v>33.119999999999997</v>
      </c>
      <c r="E61">
        <v>24.61</v>
      </c>
      <c r="F61">
        <v>33.07</v>
      </c>
      <c r="G61">
        <v>33.21</v>
      </c>
      <c r="I61">
        <v>24.41</v>
      </c>
      <c r="J61">
        <v>33.020000000000003</v>
      </c>
      <c r="K61">
        <v>33.229999999999997</v>
      </c>
      <c r="M61">
        <f>100*2^(A61-B61)</f>
        <v>13.03082201051404</v>
      </c>
      <c r="N61">
        <f>100*2^(E61-F61)</f>
        <v>0.28397900728912301</v>
      </c>
      <c r="O61">
        <f>M61/N61</f>
        <v>45.88656793650658</v>
      </c>
      <c r="Q61">
        <v>13.03082201051404</v>
      </c>
      <c r="R61">
        <f>100*2^(I61-J61)</f>
        <v>0.2559362116910861</v>
      </c>
      <c r="S61">
        <f>Q61/R61</f>
        <v>50.914334960314974</v>
      </c>
    </row>
    <row r="63" spans="1:19" ht="15" thickBot="1">
      <c r="A63" s="8" t="s">
        <v>16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</row>
    <row r="64" spans="1:19">
      <c r="A64" s="9" t="s">
        <v>29</v>
      </c>
      <c r="B64" s="10"/>
      <c r="C64" s="22"/>
      <c r="E64" s="9" t="s">
        <v>4</v>
      </c>
      <c r="F64" s="10"/>
      <c r="G64" s="22"/>
      <c r="I64" s="9" t="s">
        <v>20</v>
      </c>
      <c r="J64" s="10"/>
      <c r="K64" s="22"/>
      <c r="M64" s="15" t="s">
        <v>5</v>
      </c>
      <c r="N64" s="16"/>
      <c r="O64" s="17"/>
      <c r="Q64" s="15" t="s">
        <v>21</v>
      </c>
      <c r="R64" s="16"/>
      <c r="S64" s="17"/>
    </row>
    <row r="65" spans="1:19">
      <c r="A65" t="s">
        <v>30</v>
      </c>
      <c r="B65" t="s">
        <v>31</v>
      </c>
      <c r="C65" t="s">
        <v>32</v>
      </c>
      <c r="E65" t="s">
        <v>9</v>
      </c>
      <c r="F65" t="s">
        <v>10</v>
      </c>
      <c r="G65" t="s">
        <v>11</v>
      </c>
      <c r="I65" t="s">
        <v>25</v>
      </c>
      <c r="J65" t="s">
        <v>26</v>
      </c>
      <c r="K65" t="s">
        <v>27</v>
      </c>
      <c r="M65" t="s">
        <v>31</v>
      </c>
      <c r="N65" t="s">
        <v>10</v>
      </c>
      <c r="O65" t="s">
        <v>12</v>
      </c>
      <c r="Q65" t="s">
        <v>31</v>
      </c>
      <c r="R65" t="s">
        <v>26</v>
      </c>
      <c r="S65" t="s">
        <v>12</v>
      </c>
    </row>
    <row r="66" spans="1:19">
      <c r="A66">
        <v>20.12</v>
      </c>
      <c r="B66">
        <v>27.21</v>
      </c>
      <c r="C66">
        <v>33.32</v>
      </c>
      <c r="E66">
        <v>24.25</v>
      </c>
      <c r="F66">
        <v>33.21</v>
      </c>
      <c r="G66">
        <v>33.42</v>
      </c>
      <c r="I66">
        <v>24.31</v>
      </c>
      <c r="J66">
        <v>33.21</v>
      </c>
      <c r="K66">
        <v>33.26</v>
      </c>
      <c r="M66">
        <f>100*2^(A66-B66)</f>
        <v>0.73400214782344708</v>
      </c>
      <c r="N66">
        <f>100*2^(E66-F66)</f>
        <v>0.20080348176876286</v>
      </c>
      <c r="O66">
        <f>M66/N66</f>
        <v>3.6553258009176064</v>
      </c>
      <c r="Q66">
        <v>0.73400214782344708</v>
      </c>
      <c r="R66">
        <f>100*2^(I66-J66)</f>
        <v>0.20933075440161941</v>
      </c>
      <c r="S66">
        <f>Q66/R66</f>
        <v>3.5064228852641479</v>
      </c>
    </row>
    <row r="67" spans="1:19">
      <c r="A67">
        <v>20.11</v>
      </c>
      <c r="B67">
        <v>27.18</v>
      </c>
      <c r="C67">
        <v>33.51</v>
      </c>
      <c r="E67">
        <v>24.31</v>
      </c>
      <c r="F67">
        <v>33.29</v>
      </c>
      <c r="G67">
        <v>33.28</v>
      </c>
      <c r="I67">
        <v>24.35</v>
      </c>
      <c r="J67">
        <v>33.270000000000003</v>
      </c>
      <c r="K67">
        <v>33.18</v>
      </c>
      <c r="M67">
        <f>100*2^(A67-B67)</f>
        <v>0.74424843597182622</v>
      </c>
      <c r="N67">
        <f>100*2^(E67-F67)</f>
        <v>0.19803896089649001</v>
      </c>
      <c r="O67">
        <f>M67/N67</f>
        <v>3.758090996856049</v>
      </c>
      <c r="Q67">
        <v>0.74424843597182622</v>
      </c>
      <c r="R67">
        <f>100*2^(I67-J67)</f>
        <v>0.20644883604714431</v>
      </c>
      <c r="S67">
        <f>Q67/R67</f>
        <v>3.6050018504433265</v>
      </c>
    </row>
    <row r="68" spans="1:19">
      <c r="A68">
        <v>20.27</v>
      </c>
      <c r="B68">
        <v>27.12</v>
      </c>
      <c r="C68">
        <v>33.29</v>
      </c>
      <c r="E68">
        <v>24.12</v>
      </c>
      <c r="F68">
        <v>33.21</v>
      </c>
      <c r="G68">
        <v>33.51</v>
      </c>
      <c r="I68">
        <v>24.4</v>
      </c>
      <c r="J68">
        <v>33.21</v>
      </c>
      <c r="K68">
        <v>33.01</v>
      </c>
      <c r="M68">
        <f>100*2^(A68-B68)</f>
        <v>0.86685115005300295</v>
      </c>
      <c r="N68">
        <f>100*2^(E68-F68)</f>
        <v>0.18350053695586171</v>
      </c>
      <c r="O68">
        <f>M68/N68</f>
        <v>4.723970645718115</v>
      </c>
      <c r="Q68">
        <v>0.86685115005300295</v>
      </c>
      <c r="R68">
        <f>100*2^(I68-J68)</f>
        <v>0.22280541325555128</v>
      </c>
      <c r="S68">
        <f>Q68/R68</f>
        <v>3.8906197896491412</v>
      </c>
    </row>
  </sheetData>
  <sortState xmlns:xlrd2="http://schemas.microsoft.com/office/spreadsheetml/2017/richdata2" ref="P2:P1048576">
    <sortCondition ref="P2:P1048576"/>
  </sortState>
  <mergeCells count="58">
    <mergeCell ref="I11:K11"/>
    <mergeCell ref="A18:C18"/>
    <mergeCell ref="E18:G18"/>
    <mergeCell ref="I18:K18"/>
    <mergeCell ref="A10:S10"/>
    <mergeCell ref="M4:O4"/>
    <mergeCell ref="M11:O11"/>
    <mergeCell ref="A17:S17"/>
    <mergeCell ref="T2:U2"/>
    <mergeCell ref="A25:S25"/>
    <mergeCell ref="M18:O18"/>
    <mergeCell ref="Q4:S4"/>
    <mergeCell ref="Q11:S11"/>
    <mergeCell ref="Q18:S18"/>
    <mergeCell ref="A2:S2"/>
    <mergeCell ref="A3:S3"/>
    <mergeCell ref="A4:C4"/>
    <mergeCell ref="E4:G4"/>
    <mergeCell ref="I4:K4"/>
    <mergeCell ref="A11:C11"/>
    <mergeCell ref="E11:G11"/>
    <mergeCell ref="A26:S26"/>
    <mergeCell ref="A27:C27"/>
    <mergeCell ref="E27:G27"/>
    <mergeCell ref="I27:K27"/>
    <mergeCell ref="M27:O27"/>
    <mergeCell ref="Q27:S27"/>
    <mergeCell ref="A33:S33"/>
    <mergeCell ref="A34:C34"/>
    <mergeCell ref="E34:G34"/>
    <mergeCell ref="I34:K34"/>
    <mergeCell ref="M34:O34"/>
    <mergeCell ref="Q34:S34"/>
    <mergeCell ref="A40:S40"/>
    <mergeCell ref="A41:C41"/>
    <mergeCell ref="E41:G41"/>
    <mergeCell ref="I41:K41"/>
    <mergeCell ref="M41:O41"/>
    <mergeCell ref="Q41:S41"/>
    <mergeCell ref="A48:S48"/>
    <mergeCell ref="A49:S49"/>
    <mergeCell ref="A50:C50"/>
    <mergeCell ref="E50:G50"/>
    <mergeCell ref="I50:K50"/>
    <mergeCell ref="M50:O50"/>
    <mergeCell ref="Q50:S50"/>
    <mergeCell ref="A56:S56"/>
    <mergeCell ref="A57:C57"/>
    <mergeCell ref="E57:G57"/>
    <mergeCell ref="I57:K57"/>
    <mergeCell ref="M57:O57"/>
    <mergeCell ref="Q57:S57"/>
    <mergeCell ref="A63:S63"/>
    <mergeCell ref="A64:C64"/>
    <mergeCell ref="E64:G64"/>
    <mergeCell ref="I64:K64"/>
    <mergeCell ref="M64:O64"/>
    <mergeCell ref="Q64:S64"/>
  </mergeCells>
  <conditionalFormatting sqref="O6:O9 O13:O16 O20:O22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41F988-14DA-4C74-A8F1-DCE2DC46543C}</x14:id>
        </ext>
      </extLst>
    </cfRule>
  </conditionalFormatting>
  <conditionalFormatting sqref="S6:S8 S13:S15 S20:S22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96DF842-9167-4A7A-BB35-BADBC0D56386}</x14:id>
        </ext>
      </extLst>
    </cfRule>
  </conditionalFormatting>
  <conditionalFormatting sqref="O29:O32 O36:O39 O43:O45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0E2D41D-5886-414E-9FE7-638032D86454}</x14:id>
        </ext>
      </extLst>
    </cfRule>
  </conditionalFormatting>
  <conditionalFormatting sqref="S29:S31 S36:S38 S43:S45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2787DB9-4F49-4FDA-8B92-D7234F1F9942}</x14:id>
        </ext>
      </extLst>
    </cfRule>
  </conditionalFormatting>
  <conditionalFormatting sqref="O52:O55 O59:O62 O66:O6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423FA3D-4CC8-49C1-B666-5AB3C9EE63CC}</x14:id>
        </ext>
      </extLst>
    </cfRule>
  </conditionalFormatting>
  <conditionalFormatting sqref="S52:S54 S59:S61 S66:S68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CDECCD0-AEDE-4350-8006-A5A2F825318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041F988-14DA-4C74-A8F1-DCE2DC46543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9 O13:O16 O20:O22</xm:sqref>
        </x14:conditionalFormatting>
        <x14:conditionalFormatting xmlns:xm="http://schemas.microsoft.com/office/excel/2006/main">
          <x14:cfRule type="dataBar" id="{A96DF842-9167-4A7A-BB35-BADBC0D5638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 S20:S22</xm:sqref>
        </x14:conditionalFormatting>
        <x14:conditionalFormatting xmlns:xm="http://schemas.microsoft.com/office/excel/2006/main">
          <x14:cfRule type="dataBar" id="{F0E2D41D-5886-414E-9FE7-638032D8645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9:O32 O36:O39 O43:O45</xm:sqref>
        </x14:conditionalFormatting>
        <x14:conditionalFormatting xmlns:xm="http://schemas.microsoft.com/office/excel/2006/main">
          <x14:cfRule type="dataBar" id="{02787DB9-4F49-4FDA-8B92-D7234F1F994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9:S31 S36:S38 S43:S45</xm:sqref>
        </x14:conditionalFormatting>
        <x14:conditionalFormatting xmlns:xm="http://schemas.microsoft.com/office/excel/2006/main">
          <x14:cfRule type="dataBar" id="{2423FA3D-4CC8-49C1-B666-5AB3C9EE63C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52:O55 O59:O62 O66:O68</xm:sqref>
        </x14:conditionalFormatting>
        <x14:conditionalFormatting xmlns:xm="http://schemas.microsoft.com/office/excel/2006/main">
          <x14:cfRule type="dataBar" id="{FCDECCD0-AEDE-4350-8006-A5A2F825318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52:S54 S59:S61 S66:S6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KBC Umeå Universitet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llabi Sengupta</dc:creator>
  <cp:keywords/>
  <dc:description/>
  <cp:lastModifiedBy>Nasim Sabouri</cp:lastModifiedBy>
  <cp:revision/>
  <dcterms:created xsi:type="dcterms:W3CDTF">2023-12-04T09:34:55Z</dcterms:created>
  <dcterms:modified xsi:type="dcterms:W3CDTF">2025-12-03T06:41:33Z</dcterms:modified>
  <cp:category/>
  <cp:contentStatus/>
</cp:coreProperties>
</file>